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AUG-LRCB\Federica Storti\Manuscripts\Abca1_g1_Mice\Storti_v4_eLifeSubmission\Revision\Version 5_suggestions_eLife\"/>
    </mc:Choice>
  </mc:AlternateContent>
  <bookViews>
    <workbookView xWindow="0" yWindow="0" windowWidth="21570" windowHeight="811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960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481" i="1"/>
  <c r="D482" i="1"/>
  <c r="D483" i="1"/>
  <c r="D48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7" i="1"/>
  <c r="D8" i="1"/>
  <c r="D9" i="1"/>
  <c r="D10" i="1"/>
  <c r="D6" i="1"/>
</calcChain>
</file>

<file path=xl/sharedStrings.xml><?xml version="1.0" encoding="utf-8"?>
<sst xmlns="http://schemas.openxmlformats.org/spreadsheetml/2006/main" count="22" uniqueCount="17">
  <si>
    <t>Major/minor axis</t>
  </si>
  <si>
    <t>Ctr</t>
  </si>
  <si>
    <r>
      <t>RPE</t>
    </r>
    <r>
      <rPr>
        <b/>
        <vertAlign val="superscript"/>
        <sz val="12"/>
        <color theme="1"/>
        <rFont val="Arial"/>
        <family val="2"/>
      </rPr>
      <t>Δ</t>
    </r>
    <r>
      <rPr>
        <b/>
        <i/>
        <vertAlign val="superscript"/>
        <sz val="12"/>
        <color theme="1"/>
        <rFont val="Arial"/>
        <family val="2"/>
      </rPr>
      <t>Abca1;Abcg1</t>
    </r>
  </si>
  <si>
    <t>Mouse 1</t>
  </si>
  <si>
    <t>Mouse 2</t>
  </si>
  <si>
    <t>Mouse 3</t>
  </si>
  <si>
    <t>Mouse 4</t>
  </si>
  <si>
    <t>Mouse 5</t>
  </si>
  <si>
    <t>Mouse 7</t>
  </si>
  <si>
    <t>Mouse 6</t>
  </si>
  <si>
    <t>Mouse Nr</t>
  </si>
  <si>
    <t>Each raw represents one analyzed RPE cell. The corresponding animal is indicated on the right.</t>
  </si>
  <si>
    <t>Major Axis (µm)</t>
  </si>
  <si>
    <t>Minor Axis (µm)</t>
  </si>
  <si>
    <r>
      <t>Area (µ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Figure 3 - Source Data 1</t>
  </si>
  <si>
    <t>These data were used to generate the distribution graphs in figure 3B and 3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2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9"/>
  <sheetViews>
    <sheetView tabSelected="1" zoomScale="142" zoomScaleNormal="142" workbookViewId="0">
      <selection activeCell="B3" sqref="B3"/>
    </sheetView>
  </sheetViews>
  <sheetFormatPr baseColWidth="10" defaultRowHeight="12.75" x14ac:dyDescent="0.2"/>
  <cols>
    <col min="2" max="3" width="15.140625" bestFit="1" customWidth="1"/>
    <col min="4" max="4" width="16.42578125" bestFit="1" customWidth="1"/>
    <col min="8" max="9" width="15.140625" bestFit="1" customWidth="1"/>
    <col min="10" max="10" width="16.42578125" bestFit="1" customWidth="1"/>
  </cols>
  <sheetData>
    <row r="1" spans="1:11" x14ac:dyDescent="0.2">
      <c r="A1" s="1" t="s">
        <v>15</v>
      </c>
    </row>
    <row r="2" spans="1:11" x14ac:dyDescent="0.2">
      <c r="A2" t="s">
        <v>16</v>
      </c>
    </row>
    <row r="3" spans="1:11" x14ac:dyDescent="0.2">
      <c r="A3" t="s">
        <v>11</v>
      </c>
    </row>
    <row r="4" spans="1:11" ht="18.75" x14ac:dyDescent="0.2">
      <c r="A4" s="10" t="s">
        <v>1</v>
      </c>
      <c r="B4" s="10"/>
      <c r="C4" s="10"/>
      <c r="D4" s="10"/>
      <c r="E4" s="10"/>
      <c r="G4" s="10" t="s">
        <v>2</v>
      </c>
      <c r="H4" s="10"/>
      <c r="I4" s="10"/>
      <c r="J4" s="10"/>
      <c r="K4" s="10"/>
    </row>
    <row r="5" spans="1:11" ht="14.25" x14ac:dyDescent="0.2">
      <c r="A5" s="18" t="s">
        <v>14</v>
      </c>
      <c r="B5" s="18" t="s">
        <v>12</v>
      </c>
      <c r="C5" s="18" t="s">
        <v>13</v>
      </c>
      <c r="D5" s="18" t="s">
        <v>0</v>
      </c>
      <c r="E5" s="18" t="s">
        <v>10</v>
      </c>
      <c r="G5" s="18" t="s">
        <v>14</v>
      </c>
      <c r="H5" s="18" t="s">
        <v>12</v>
      </c>
      <c r="I5" s="18" t="s">
        <v>13</v>
      </c>
      <c r="J5" s="18" t="s">
        <v>0</v>
      </c>
      <c r="K5" s="18" t="s">
        <v>10</v>
      </c>
    </row>
    <row r="6" spans="1:11" x14ac:dyDescent="0.2">
      <c r="A6" s="3">
        <v>267.57120000000003</v>
      </c>
      <c r="B6" s="3">
        <v>20.106128000000002</v>
      </c>
      <c r="C6" s="3">
        <v>16.944198400000001</v>
      </c>
      <c r="D6" s="3">
        <f>B6/C6</f>
        <v>1.1866083909876788</v>
      </c>
      <c r="E6" s="11" t="s">
        <v>3</v>
      </c>
      <c r="G6" s="6">
        <v>57.446400000000004</v>
      </c>
      <c r="H6" s="6">
        <v>8.8435904000000001</v>
      </c>
      <c r="I6" s="6">
        <v>8.2707392000000013</v>
      </c>
      <c r="J6" s="6">
        <f t="shared" ref="J6:J69" si="0">H6/I6</f>
        <v>1.0692623943455983</v>
      </c>
      <c r="K6" s="14" t="s">
        <v>6</v>
      </c>
    </row>
    <row r="7" spans="1:11" x14ac:dyDescent="0.2">
      <c r="A7" s="2">
        <v>448.92160000000001</v>
      </c>
      <c r="B7" s="2">
        <v>25.036640000000002</v>
      </c>
      <c r="C7" s="2">
        <v>22.8299296</v>
      </c>
      <c r="D7" s="3">
        <f t="shared" ref="D7:D70" si="1">B7/C7</f>
        <v>1.096658659867265</v>
      </c>
      <c r="E7" s="11"/>
      <c r="G7" s="6">
        <v>82.636800000000008</v>
      </c>
      <c r="H7" s="6">
        <v>16.537168000000001</v>
      </c>
      <c r="I7" s="6">
        <v>6.3624224000000007</v>
      </c>
      <c r="J7" s="6">
        <f t="shared" si="0"/>
        <v>2.5991936656076149</v>
      </c>
      <c r="K7" s="14"/>
    </row>
    <row r="8" spans="1:11" x14ac:dyDescent="0.2">
      <c r="A8" s="2">
        <v>274.12479999999999</v>
      </c>
      <c r="B8" s="2">
        <v>19.000550400000002</v>
      </c>
      <c r="C8" s="2">
        <v>18.3692864</v>
      </c>
      <c r="D8" s="3">
        <f t="shared" si="1"/>
        <v>1.034365189058188</v>
      </c>
      <c r="E8" s="11"/>
      <c r="G8" s="6">
        <v>99.2256</v>
      </c>
      <c r="H8" s="6">
        <v>13.337180800000001</v>
      </c>
      <c r="I8" s="6">
        <v>9.4726143999999994</v>
      </c>
      <c r="J8" s="6">
        <f t="shared" si="0"/>
        <v>1.4079725234038873</v>
      </c>
      <c r="K8" s="14"/>
    </row>
    <row r="9" spans="1:11" x14ac:dyDescent="0.2">
      <c r="A9" s="2">
        <v>207.87200000000001</v>
      </c>
      <c r="B9" s="2">
        <v>17.098611200000001</v>
      </c>
      <c r="C9" s="2">
        <v>15.479084800000001</v>
      </c>
      <c r="D9" s="3">
        <f t="shared" si="1"/>
        <v>1.1046267541605561</v>
      </c>
      <c r="E9" s="11"/>
      <c r="G9" s="6">
        <v>103.42400000000001</v>
      </c>
      <c r="H9" s="6">
        <v>15.080220799999999</v>
      </c>
      <c r="I9" s="6">
        <v>8.7322015999999998</v>
      </c>
      <c r="J9" s="6">
        <f t="shared" si="0"/>
        <v>1.726966633477633</v>
      </c>
      <c r="K9" s="14"/>
    </row>
    <row r="10" spans="1:11" x14ac:dyDescent="0.2">
      <c r="A10" s="2">
        <v>631.80799999999999</v>
      </c>
      <c r="B10" s="2">
        <v>30.006934400000002</v>
      </c>
      <c r="C10" s="2">
        <v>26.8085664</v>
      </c>
      <c r="D10" s="3">
        <f t="shared" si="1"/>
        <v>1.1193039550223769</v>
      </c>
      <c r="E10" s="11"/>
      <c r="G10" s="6">
        <v>116.94080000000001</v>
      </c>
      <c r="H10" s="6">
        <v>12.5516448</v>
      </c>
      <c r="I10" s="6">
        <v>11.862480000000001</v>
      </c>
      <c r="J10" s="6">
        <f t="shared" si="0"/>
        <v>1.0580961822485684</v>
      </c>
      <c r="K10" s="14"/>
    </row>
    <row r="11" spans="1:11" x14ac:dyDescent="0.2">
      <c r="A11" s="2">
        <v>292.96640000000002</v>
      </c>
      <c r="B11" s="2">
        <v>20.794179199999999</v>
      </c>
      <c r="C11" s="2">
        <v>17.938502400000001</v>
      </c>
      <c r="D11" s="3">
        <f t="shared" si="1"/>
        <v>1.1591925979283531</v>
      </c>
      <c r="E11" s="11"/>
      <c r="G11" s="6">
        <v>117.6576</v>
      </c>
      <c r="H11" s="6">
        <v>16.232758400000002</v>
      </c>
      <c r="I11" s="6">
        <v>9.2286432000000005</v>
      </c>
      <c r="J11" s="6">
        <f t="shared" si="0"/>
        <v>1.7589539489401866</v>
      </c>
      <c r="K11" s="14"/>
    </row>
    <row r="12" spans="1:11" x14ac:dyDescent="0.2">
      <c r="A12" s="2">
        <v>479.33440000000002</v>
      </c>
      <c r="B12" s="2">
        <v>26.491129600000001</v>
      </c>
      <c r="C12" s="2">
        <v>23.0381824</v>
      </c>
      <c r="D12" s="3">
        <f t="shared" si="1"/>
        <v>1.1498793238133231</v>
      </c>
      <c r="E12" s="11"/>
      <c r="G12" s="6">
        <v>121.0368</v>
      </c>
      <c r="H12" s="6">
        <v>17.510243200000001</v>
      </c>
      <c r="I12" s="6">
        <v>8.8010688000000012</v>
      </c>
      <c r="J12" s="6">
        <f t="shared" si="0"/>
        <v>1.9895587226860445</v>
      </c>
      <c r="K12" s="14"/>
    </row>
    <row r="13" spans="1:11" x14ac:dyDescent="0.2">
      <c r="A13" s="2">
        <v>378.26560000000001</v>
      </c>
      <c r="B13" s="2">
        <v>22.459020799999998</v>
      </c>
      <c r="C13" s="2">
        <v>21.444512</v>
      </c>
      <c r="D13" s="3">
        <f t="shared" si="1"/>
        <v>1.0473085514839413</v>
      </c>
      <c r="E13" s="11"/>
      <c r="G13" s="6">
        <v>172.6464</v>
      </c>
      <c r="H13" s="6">
        <v>21.757974399999998</v>
      </c>
      <c r="I13" s="6">
        <v>10.1029728</v>
      </c>
      <c r="J13" s="6">
        <f t="shared" si="0"/>
        <v>2.1536210015333306</v>
      </c>
      <c r="K13" s="14"/>
    </row>
    <row r="14" spans="1:11" x14ac:dyDescent="0.2">
      <c r="A14" s="2">
        <v>480.35840000000002</v>
      </c>
      <c r="B14" s="2">
        <v>26.8801664</v>
      </c>
      <c r="C14" s="2">
        <v>22.753257600000001</v>
      </c>
      <c r="D14" s="3">
        <f t="shared" si="1"/>
        <v>1.1813766130789114</v>
      </c>
      <c r="E14" s="11"/>
      <c r="G14" s="6">
        <v>184.11520000000002</v>
      </c>
      <c r="H14" s="6">
        <v>16.505616</v>
      </c>
      <c r="I14" s="6">
        <v>14.202608</v>
      </c>
      <c r="J14" s="6">
        <f t="shared" si="0"/>
        <v>1.1621538804704037</v>
      </c>
      <c r="K14" s="14"/>
    </row>
    <row r="15" spans="1:11" x14ac:dyDescent="0.2">
      <c r="A15" s="2">
        <v>547.73760000000004</v>
      </c>
      <c r="B15" s="2">
        <v>28.918022400000002</v>
      </c>
      <c r="C15" s="2">
        <v>24.116489600000001</v>
      </c>
      <c r="D15" s="3">
        <f t="shared" si="1"/>
        <v>1.1990975004919455</v>
      </c>
      <c r="E15" s="11"/>
      <c r="G15" s="6">
        <v>193.94560000000001</v>
      </c>
      <c r="H15" s="6">
        <v>16.502291199999998</v>
      </c>
      <c r="I15" s="6">
        <v>14.9639328</v>
      </c>
      <c r="J15" s="6">
        <f t="shared" si="0"/>
        <v>1.1028044178332583</v>
      </c>
      <c r="K15" s="14"/>
    </row>
    <row r="16" spans="1:11" x14ac:dyDescent="0.2">
      <c r="A16" s="2">
        <v>288.46080000000001</v>
      </c>
      <c r="B16" s="2">
        <v>21.0927264</v>
      </c>
      <c r="C16" s="2">
        <v>17.412624000000001</v>
      </c>
      <c r="D16" s="3">
        <f t="shared" si="1"/>
        <v>1.211346802182141</v>
      </c>
      <c r="E16" s="11"/>
      <c r="G16" s="6">
        <v>194.96960000000001</v>
      </c>
      <c r="H16" s="6">
        <v>23.803216000000003</v>
      </c>
      <c r="I16" s="6">
        <v>10.4289696</v>
      </c>
      <c r="J16" s="6">
        <f t="shared" si="0"/>
        <v>2.2824130199785033</v>
      </c>
      <c r="K16" s="14"/>
    </row>
    <row r="17" spans="1:11" x14ac:dyDescent="0.2">
      <c r="A17" s="2">
        <v>485.47840000000002</v>
      </c>
      <c r="B17" s="2">
        <v>27.640544000000002</v>
      </c>
      <c r="C17" s="2">
        <v>22.363174399999998</v>
      </c>
      <c r="D17" s="3">
        <f t="shared" si="1"/>
        <v>1.2359848161806584</v>
      </c>
      <c r="E17" s="11"/>
      <c r="G17" s="6">
        <v>218.72640000000001</v>
      </c>
      <c r="H17" s="6">
        <v>22.470489600000001</v>
      </c>
      <c r="I17" s="6">
        <v>12.393635200000002</v>
      </c>
      <c r="J17" s="6">
        <f t="shared" si="0"/>
        <v>1.8130668877521905</v>
      </c>
      <c r="K17" s="14"/>
    </row>
    <row r="18" spans="1:11" x14ac:dyDescent="0.2">
      <c r="A18" s="2">
        <v>236.6464</v>
      </c>
      <c r="B18" s="2">
        <v>19.224579200000001</v>
      </c>
      <c r="C18" s="2">
        <v>15.6730368</v>
      </c>
      <c r="D18" s="3">
        <f t="shared" si="1"/>
        <v>1.226602058383478</v>
      </c>
      <c r="E18" s="11"/>
      <c r="G18" s="6">
        <v>223.232</v>
      </c>
      <c r="H18" s="6">
        <v>20.8571712</v>
      </c>
      <c r="I18" s="6">
        <v>13.627344000000001</v>
      </c>
      <c r="J18" s="6">
        <f t="shared" si="0"/>
        <v>1.5305382472182398</v>
      </c>
      <c r="K18" s="14"/>
    </row>
    <row r="19" spans="1:11" x14ac:dyDescent="0.2">
      <c r="A19" s="2">
        <v>208.9984</v>
      </c>
      <c r="B19" s="2">
        <v>17.128460799999999</v>
      </c>
      <c r="C19" s="2">
        <v>15.53584</v>
      </c>
      <c r="D19" s="3">
        <f t="shared" si="1"/>
        <v>1.1025126932306202</v>
      </c>
      <c r="E19" s="11"/>
      <c r="G19" s="6">
        <v>224.66560000000001</v>
      </c>
      <c r="H19" s="6">
        <v>17.935267200000002</v>
      </c>
      <c r="I19" s="6">
        <v>15.949200000000001</v>
      </c>
      <c r="J19" s="6">
        <f t="shared" si="0"/>
        <v>1.1245245654954481</v>
      </c>
      <c r="K19" s="14"/>
    </row>
    <row r="20" spans="1:11" x14ac:dyDescent="0.2">
      <c r="A20" s="2">
        <v>253.23520000000002</v>
      </c>
      <c r="B20" s="2">
        <v>18.955865599999999</v>
      </c>
      <c r="C20" s="2">
        <v>17.0094624</v>
      </c>
      <c r="D20" s="3">
        <f t="shared" si="1"/>
        <v>1.1144306124572168</v>
      </c>
      <c r="E20" s="11"/>
      <c r="G20" s="6">
        <v>230.1952</v>
      </c>
      <c r="H20" s="6">
        <v>21.872963200000001</v>
      </c>
      <c r="I20" s="6">
        <v>13.3998144</v>
      </c>
      <c r="J20" s="6">
        <f t="shared" si="0"/>
        <v>1.6323332956014676</v>
      </c>
      <c r="K20" s="14"/>
    </row>
    <row r="21" spans="1:11" x14ac:dyDescent="0.2">
      <c r="A21" s="2">
        <v>583.57760000000007</v>
      </c>
      <c r="B21" s="2">
        <v>29.601039999999998</v>
      </c>
      <c r="C21" s="2">
        <v>25.101619200000002</v>
      </c>
      <c r="D21" s="3">
        <f t="shared" si="1"/>
        <v>1.1792482295325393</v>
      </c>
      <c r="E21" s="11"/>
      <c r="G21" s="6">
        <v>233.2672</v>
      </c>
      <c r="H21" s="6">
        <v>23.215964800000002</v>
      </c>
      <c r="I21" s="6">
        <v>12.793139200000001</v>
      </c>
      <c r="J21" s="6">
        <f t="shared" si="0"/>
        <v>1.8147199398877798</v>
      </c>
      <c r="K21" s="14"/>
    </row>
    <row r="22" spans="1:11" x14ac:dyDescent="0.2">
      <c r="A22" s="2">
        <v>239.41120000000001</v>
      </c>
      <c r="B22" s="2">
        <v>18.478975999999999</v>
      </c>
      <c r="C22" s="2">
        <v>16.495926400000002</v>
      </c>
      <c r="D22" s="3">
        <f t="shared" si="1"/>
        <v>1.1202145033818771</v>
      </c>
      <c r="E22" s="11"/>
      <c r="G22" s="6">
        <v>247.1936</v>
      </c>
      <c r="H22" s="6">
        <v>27.236873599999999</v>
      </c>
      <c r="I22" s="6">
        <v>11.555536</v>
      </c>
      <c r="J22" s="6">
        <f t="shared" si="0"/>
        <v>2.3570411273003691</v>
      </c>
      <c r="K22" s="14"/>
    </row>
    <row r="23" spans="1:11" x14ac:dyDescent="0.2">
      <c r="A23" s="2">
        <v>564.32640000000004</v>
      </c>
      <c r="B23" s="2">
        <v>29.311897600000002</v>
      </c>
      <c r="C23" s="2">
        <v>24.513004800000001</v>
      </c>
      <c r="D23" s="3">
        <f t="shared" si="1"/>
        <v>1.1957692595890979</v>
      </c>
      <c r="E23" s="11"/>
      <c r="G23" s="6">
        <v>252.00640000000001</v>
      </c>
      <c r="H23" s="6">
        <v>30.3075744</v>
      </c>
      <c r="I23" s="6">
        <v>10.586940800000001</v>
      </c>
      <c r="J23" s="6">
        <f t="shared" si="0"/>
        <v>2.8627320179215507</v>
      </c>
      <c r="K23" s="14"/>
    </row>
    <row r="24" spans="1:11" x14ac:dyDescent="0.2">
      <c r="A24" s="2">
        <v>297.47200000000004</v>
      </c>
      <c r="B24" s="2">
        <v>20.752937599999999</v>
      </c>
      <c r="C24" s="2">
        <v>18.250579200000001</v>
      </c>
      <c r="D24" s="3">
        <f t="shared" si="1"/>
        <v>1.1371111772715683</v>
      </c>
      <c r="E24" s="11"/>
      <c r="G24" s="6">
        <v>261.42720000000003</v>
      </c>
      <c r="H24" s="6">
        <v>20.191136</v>
      </c>
      <c r="I24" s="6">
        <v>16.4854272</v>
      </c>
      <c r="J24" s="6">
        <f t="shared" si="0"/>
        <v>1.2247869439501089</v>
      </c>
      <c r="K24" s="14"/>
    </row>
    <row r="25" spans="1:11" x14ac:dyDescent="0.2">
      <c r="A25" s="2">
        <v>320.40960000000001</v>
      </c>
      <c r="B25" s="2">
        <v>21.733788800000003</v>
      </c>
      <c r="C25" s="2">
        <v>18.770688</v>
      </c>
      <c r="D25" s="3">
        <f t="shared" si="1"/>
        <v>1.1578578686087586</v>
      </c>
      <c r="E25" s="11"/>
      <c r="G25" s="6">
        <v>262.24639999999999</v>
      </c>
      <c r="H25" s="6">
        <v>24.539449599999998</v>
      </c>
      <c r="I25" s="6">
        <v>13.606764800000001</v>
      </c>
      <c r="J25" s="6">
        <f t="shared" si="0"/>
        <v>1.803474224820877</v>
      </c>
      <c r="K25" s="14"/>
    </row>
    <row r="26" spans="1:11" x14ac:dyDescent="0.2">
      <c r="A26" s="2">
        <v>262.04160000000002</v>
      </c>
      <c r="B26" s="2">
        <v>20.7209568</v>
      </c>
      <c r="C26" s="2">
        <v>16.101657600000003</v>
      </c>
      <c r="D26" s="3">
        <f t="shared" si="1"/>
        <v>1.2868834572659151</v>
      </c>
      <c r="E26" s="11"/>
      <c r="G26" s="6">
        <v>263.06560000000002</v>
      </c>
      <c r="H26" s="6">
        <v>26.126688000000001</v>
      </c>
      <c r="I26" s="6">
        <v>12.8200544</v>
      </c>
      <c r="J26" s="6">
        <f t="shared" si="0"/>
        <v>2.0379545347327075</v>
      </c>
      <c r="K26" s="14"/>
    </row>
    <row r="27" spans="1:11" x14ac:dyDescent="0.2">
      <c r="A27" s="2">
        <v>558.38720000000001</v>
      </c>
      <c r="B27" s="2">
        <v>28.016255999999998</v>
      </c>
      <c r="C27" s="2">
        <v>25.376716800000001</v>
      </c>
      <c r="D27" s="3">
        <f t="shared" si="1"/>
        <v>1.104014211956686</v>
      </c>
      <c r="E27" s="11"/>
      <c r="G27" s="6">
        <v>269.51679999999999</v>
      </c>
      <c r="H27" s="6">
        <v>25.406163200000002</v>
      </c>
      <c r="I27" s="6">
        <v>13.506937600000001</v>
      </c>
      <c r="J27" s="6">
        <f t="shared" si="0"/>
        <v>1.8809713905837546</v>
      </c>
      <c r="K27" s="14"/>
    </row>
    <row r="28" spans="1:11" x14ac:dyDescent="0.2">
      <c r="A28" s="2">
        <v>265.11360000000002</v>
      </c>
      <c r="B28" s="2">
        <v>19.583232000000002</v>
      </c>
      <c r="C28" s="2">
        <v>17.2368448</v>
      </c>
      <c r="D28" s="3">
        <f t="shared" si="1"/>
        <v>1.1361262590239254</v>
      </c>
      <c r="E28" s="11"/>
      <c r="G28" s="6">
        <v>269.72160000000002</v>
      </c>
      <c r="H28" s="6">
        <v>29.063411200000001</v>
      </c>
      <c r="I28" s="6">
        <v>11.816240000000001</v>
      </c>
      <c r="J28" s="6">
        <f t="shared" si="0"/>
        <v>2.4596158507274732</v>
      </c>
      <c r="K28" s="14"/>
    </row>
    <row r="29" spans="1:11" x14ac:dyDescent="0.2">
      <c r="A29" s="2">
        <v>562.5856</v>
      </c>
      <c r="B29" s="2">
        <v>29.126415999999999</v>
      </c>
      <c r="C29" s="2">
        <v>24.593011200000003</v>
      </c>
      <c r="D29" s="3">
        <f t="shared" si="1"/>
        <v>1.1843371176930133</v>
      </c>
      <c r="E29" s="11"/>
      <c r="G29" s="6">
        <v>273.30560000000003</v>
      </c>
      <c r="H29" s="6">
        <v>20.199753600000001</v>
      </c>
      <c r="I29" s="6">
        <v>17.227113599999999</v>
      </c>
      <c r="J29" s="6">
        <f t="shared" si="0"/>
        <v>1.1725558946798842</v>
      </c>
      <c r="K29" s="14"/>
    </row>
    <row r="30" spans="1:11" x14ac:dyDescent="0.2">
      <c r="A30" s="2">
        <v>564.32640000000004</v>
      </c>
      <c r="B30" s="2">
        <v>27.3633056</v>
      </c>
      <c r="C30" s="2">
        <v>26.258624000000001</v>
      </c>
      <c r="D30" s="3">
        <f t="shared" si="1"/>
        <v>1.0420692874082054</v>
      </c>
      <c r="E30" s="11"/>
      <c r="G30" s="6">
        <v>274.63679999999999</v>
      </c>
      <c r="H30" s="6">
        <v>21.595766400000002</v>
      </c>
      <c r="I30" s="6">
        <v>16.191990400000002</v>
      </c>
      <c r="J30" s="6">
        <f t="shared" si="0"/>
        <v>1.3337314231609227</v>
      </c>
      <c r="K30" s="14"/>
    </row>
    <row r="31" spans="1:11" x14ac:dyDescent="0.2">
      <c r="A31" s="2">
        <v>279.34719999999999</v>
      </c>
      <c r="B31" s="2">
        <v>20.348899200000002</v>
      </c>
      <c r="C31" s="2">
        <v>17.478876800000002</v>
      </c>
      <c r="D31" s="3">
        <f t="shared" si="1"/>
        <v>1.164199475334708</v>
      </c>
      <c r="E31" s="11"/>
      <c r="G31" s="6">
        <v>275.35360000000003</v>
      </c>
      <c r="H31" s="6">
        <v>21.34712</v>
      </c>
      <c r="I31" s="6">
        <v>16.423344</v>
      </c>
      <c r="J31" s="6">
        <f t="shared" si="0"/>
        <v>1.2998034992142891</v>
      </c>
      <c r="K31" s="14"/>
    </row>
    <row r="32" spans="1:11" x14ac:dyDescent="0.2">
      <c r="A32" s="2">
        <v>467.25120000000004</v>
      </c>
      <c r="B32" s="2">
        <v>26.7344288</v>
      </c>
      <c r="C32" s="2">
        <v>22.253056000000001</v>
      </c>
      <c r="D32" s="3">
        <f t="shared" si="1"/>
        <v>1.2013823539562385</v>
      </c>
      <c r="E32" s="11"/>
      <c r="G32" s="6">
        <v>278.63040000000001</v>
      </c>
      <c r="H32" s="6">
        <v>20.130710400000002</v>
      </c>
      <c r="I32" s="6">
        <v>17.6229856</v>
      </c>
      <c r="J32" s="6">
        <f t="shared" si="0"/>
        <v>1.1422985217669361</v>
      </c>
      <c r="K32" s="14"/>
    </row>
    <row r="33" spans="1:11" x14ac:dyDescent="0.2">
      <c r="A33" s="2">
        <v>441.85599999999999</v>
      </c>
      <c r="B33" s="2">
        <v>25.160281599999998</v>
      </c>
      <c r="C33" s="2">
        <v>22.360185600000001</v>
      </c>
      <c r="D33" s="3">
        <f t="shared" si="1"/>
        <v>1.1252268675265378</v>
      </c>
      <c r="E33" s="11"/>
      <c r="G33" s="6">
        <v>291.53280000000001</v>
      </c>
      <c r="H33" s="6">
        <v>26.126496000000003</v>
      </c>
      <c r="I33" s="6">
        <v>14.207459200000001</v>
      </c>
      <c r="J33" s="6">
        <f t="shared" si="0"/>
        <v>1.8389281033444742</v>
      </c>
      <c r="K33" s="14"/>
    </row>
    <row r="34" spans="1:11" x14ac:dyDescent="0.2">
      <c r="A34" s="2">
        <v>324.19839999999999</v>
      </c>
      <c r="B34" s="2">
        <v>22.673990399999997</v>
      </c>
      <c r="C34" s="2">
        <v>18.205097599999998</v>
      </c>
      <c r="D34" s="3">
        <f t="shared" si="1"/>
        <v>1.2454748059137017</v>
      </c>
      <c r="E34" s="11"/>
      <c r="G34" s="6">
        <v>292.1472</v>
      </c>
      <c r="H34" s="6">
        <v>21.643155200000002</v>
      </c>
      <c r="I34" s="6">
        <v>17.186652800000001</v>
      </c>
      <c r="J34" s="6">
        <f t="shared" si="0"/>
        <v>1.259300193694493</v>
      </c>
      <c r="K34" s="14"/>
    </row>
    <row r="35" spans="1:11" x14ac:dyDescent="0.2">
      <c r="A35" s="2">
        <v>295.7312</v>
      </c>
      <c r="B35" s="2">
        <v>21.834739199999998</v>
      </c>
      <c r="C35" s="2">
        <v>17.244844800000003</v>
      </c>
      <c r="D35" s="3">
        <f t="shared" si="1"/>
        <v>1.266160377390001</v>
      </c>
      <c r="E35" s="11"/>
      <c r="G35" s="6">
        <v>295.83359999999999</v>
      </c>
      <c r="H35" s="6">
        <v>25.1307744</v>
      </c>
      <c r="I35" s="6">
        <v>14.988278399999999</v>
      </c>
      <c r="J35" s="6">
        <f t="shared" si="0"/>
        <v>1.6766951966945052</v>
      </c>
      <c r="K35" s="14"/>
    </row>
    <row r="36" spans="1:11" x14ac:dyDescent="0.2">
      <c r="A36" s="2">
        <v>508.51840000000004</v>
      </c>
      <c r="B36" s="2">
        <v>26.666883200000001</v>
      </c>
      <c r="C36" s="2">
        <v>24.2797664</v>
      </c>
      <c r="D36" s="3">
        <f t="shared" si="1"/>
        <v>1.0983171238418505</v>
      </c>
      <c r="E36" s="11"/>
      <c r="G36" s="6">
        <v>311.60320000000002</v>
      </c>
      <c r="H36" s="6">
        <v>25.5618464</v>
      </c>
      <c r="I36" s="6">
        <v>15.5210016</v>
      </c>
      <c r="J36" s="6">
        <f t="shared" si="0"/>
        <v>1.6469198998085279</v>
      </c>
      <c r="K36" s="14"/>
    </row>
    <row r="37" spans="1:11" x14ac:dyDescent="0.2">
      <c r="A37" s="2">
        <v>312.93440000000004</v>
      </c>
      <c r="B37" s="2">
        <v>20.161622400000002</v>
      </c>
      <c r="C37" s="2">
        <v>19.762323200000001</v>
      </c>
      <c r="D37" s="3">
        <f t="shared" si="1"/>
        <v>1.0202050738649999</v>
      </c>
      <c r="E37" s="11"/>
      <c r="G37" s="6">
        <v>311.7056</v>
      </c>
      <c r="H37" s="6">
        <v>22.064294399999998</v>
      </c>
      <c r="I37" s="6">
        <v>17.987244800000003</v>
      </c>
      <c r="J37" s="6">
        <f t="shared" si="0"/>
        <v>1.2266633742595194</v>
      </c>
      <c r="K37" s="14"/>
    </row>
    <row r="38" spans="1:11" x14ac:dyDescent="0.2">
      <c r="A38" s="2">
        <v>414.72</v>
      </c>
      <c r="B38" s="2">
        <v>24.5537408</v>
      </c>
      <c r="C38" s="2">
        <v>21.505395199999999</v>
      </c>
      <c r="D38" s="3">
        <f t="shared" si="1"/>
        <v>1.141747946115401</v>
      </c>
      <c r="E38" s="11"/>
      <c r="G38" s="6">
        <v>318.56639999999999</v>
      </c>
      <c r="H38" s="6">
        <v>26.685168000000001</v>
      </c>
      <c r="I38" s="6">
        <v>15.199878400000001</v>
      </c>
      <c r="J38" s="6">
        <f t="shared" si="0"/>
        <v>1.7556172028323593</v>
      </c>
      <c r="K38" s="14"/>
    </row>
    <row r="39" spans="1:11" x14ac:dyDescent="0.2">
      <c r="A39" s="2">
        <v>597.81119999999999</v>
      </c>
      <c r="B39" s="2">
        <v>27.915881599999999</v>
      </c>
      <c r="C39" s="2">
        <v>27.266086399999999</v>
      </c>
      <c r="D39" s="3">
        <f t="shared" si="1"/>
        <v>1.0238316269693915</v>
      </c>
      <c r="E39" s="11"/>
      <c r="G39" s="6">
        <v>320.10239999999999</v>
      </c>
      <c r="H39" s="6">
        <v>22.4273536</v>
      </c>
      <c r="I39" s="6">
        <v>18.172764799999999</v>
      </c>
      <c r="J39" s="6">
        <f t="shared" si="0"/>
        <v>1.2341189602585954</v>
      </c>
      <c r="K39" s="14"/>
    </row>
    <row r="40" spans="1:11" x14ac:dyDescent="0.2">
      <c r="A40" s="2">
        <v>276.27520000000004</v>
      </c>
      <c r="B40" s="2">
        <v>19.883612800000002</v>
      </c>
      <c r="C40" s="2">
        <v>17.6911776</v>
      </c>
      <c r="D40" s="3">
        <f t="shared" si="1"/>
        <v>1.1239281663194656</v>
      </c>
      <c r="E40" s="11"/>
      <c r="G40" s="6">
        <v>321.74080000000004</v>
      </c>
      <c r="H40" s="6">
        <v>28.527641600000003</v>
      </c>
      <c r="I40" s="6">
        <v>14.359865600000001</v>
      </c>
      <c r="J40" s="6">
        <f t="shared" si="0"/>
        <v>1.9866231617098145</v>
      </c>
      <c r="K40" s="14"/>
    </row>
    <row r="41" spans="1:11" x14ac:dyDescent="0.2">
      <c r="A41" s="2">
        <v>238.48960000000002</v>
      </c>
      <c r="B41" s="2">
        <v>19.124867200000001</v>
      </c>
      <c r="C41" s="2">
        <v>15.877465600000001</v>
      </c>
      <c r="D41" s="3">
        <f t="shared" si="1"/>
        <v>1.2045289646226662</v>
      </c>
      <c r="E41" s="11"/>
      <c r="G41" s="6">
        <v>325.83680000000004</v>
      </c>
      <c r="H41" s="6">
        <v>23.220198400000001</v>
      </c>
      <c r="I41" s="6">
        <v>17.866697600000002</v>
      </c>
      <c r="J41" s="6">
        <f t="shared" si="0"/>
        <v>1.2996357200336786</v>
      </c>
      <c r="K41" s="14"/>
    </row>
    <row r="42" spans="1:11" x14ac:dyDescent="0.2">
      <c r="A42" s="2">
        <v>345.8048</v>
      </c>
      <c r="B42" s="2">
        <v>23.411583999999998</v>
      </c>
      <c r="C42" s="2">
        <v>18.8066016</v>
      </c>
      <c r="D42" s="3">
        <f t="shared" si="1"/>
        <v>1.2448598900505234</v>
      </c>
      <c r="E42" s="11"/>
      <c r="G42" s="6">
        <v>331.16160000000002</v>
      </c>
      <c r="H42" s="6">
        <v>22.1828064</v>
      </c>
      <c r="I42" s="6">
        <v>19.007875200000001</v>
      </c>
      <c r="J42" s="6">
        <f t="shared" si="0"/>
        <v>1.1670324098087512</v>
      </c>
      <c r="K42" s="14"/>
    </row>
    <row r="43" spans="1:11" x14ac:dyDescent="0.2">
      <c r="A43" s="2">
        <v>170.39360000000002</v>
      </c>
      <c r="B43" s="2">
        <v>16.666342400000001</v>
      </c>
      <c r="C43" s="2">
        <v>13.0173664</v>
      </c>
      <c r="D43" s="3">
        <f t="shared" si="1"/>
        <v>1.28031599387108</v>
      </c>
      <c r="E43" s="11"/>
      <c r="G43" s="6">
        <v>333.82400000000001</v>
      </c>
      <c r="H43" s="6">
        <v>27.017401599999999</v>
      </c>
      <c r="I43" s="6">
        <v>15.732006400000001</v>
      </c>
      <c r="J43" s="6">
        <f t="shared" si="0"/>
        <v>1.7173525685827331</v>
      </c>
      <c r="K43" s="14"/>
    </row>
    <row r="44" spans="1:11" x14ac:dyDescent="0.2">
      <c r="A44" s="2">
        <v>631.60320000000002</v>
      </c>
      <c r="B44" s="2">
        <v>31.768579200000001</v>
      </c>
      <c r="C44" s="2">
        <v>25.313760000000002</v>
      </c>
      <c r="D44" s="3">
        <f t="shared" si="1"/>
        <v>1.254992510002465</v>
      </c>
      <c r="E44" s="11"/>
      <c r="G44" s="6">
        <v>335.4624</v>
      </c>
      <c r="H44" s="6">
        <v>32.479545600000002</v>
      </c>
      <c r="I44" s="6">
        <v>13.1505536</v>
      </c>
      <c r="J44" s="6">
        <f t="shared" si="0"/>
        <v>2.469823445303474</v>
      </c>
      <c r="K44" s="14"/>
    </row>
    <row r="45" spans="1:11" x14ac:dyDescent="0.2">
      <c r="A45" s="2">
        <v>305.25440000000003</v>
      </c>
      <c r="B45" s="2">
        <v>21.335849600000003</v>
      </c>
      <c r="C45" s="2">
        <v>18.2163808</v>
      </c>
      <c r="D45" s="3">
        <f t="shared" si="1"/>
        <v>1.1712452563573992</v>
      </c>
      <c r="E45" s="11"/>
      <c r="G45" s="6">
        <v>342.93760000000003</v>
      </c>
      <c r="H45" s="6">
        <v>25.966268799999998</v>
      </c>
      <c r="I45" s="6">
        <v>16.815728</v>
      </c>
      <c r="J45" s="6">
        <f t="shared" si="0"/>
        <v>1.5441656049622114</v>
      </c>
      <c r="K45" s="14"/>
    </row>
    <row r="46" spans="1:11" x14ac:dyDescent="0.2">
      <c r="A46" s="2">
        <v>489.16480000000001</v>
      </c>
      <c r="B46" s="2">
        <v>27.738041600000003</v>
      </c>
      <c r="C46" s="2">
        <v>22.4537856</v>
      </c>
      <c r="D46" s="3">
        <f t="shared" si="1"/>
        <v>1.2353392026687919</v>
      </c>
      <c r="E46" s="11"/>
      <c r="G46" s="6">
        <v>343.14240000000001</v>
      </c>
      <c r="H46" s="6">
        <v>26.9830112</v>
      </c>
      <c r="I46" s="6">
        <v>16.191759999999999</v>
      </c>
      <c r="J46" s="6">
        <f t="shared" si="0"/>
        <v>1.6664656096681276</v>
      </c>
      <c r="K46" s="14"/>
    </row>
    <row r="47" spans="1:11" x14ac:dyDescent="0.2">
      <c r="A47" s="2">
        <v>468.88960000000003</v>
      </c>
      <c r="B47" s="2">
        <v>27.932335999999999</v>
      </c>
      <c r="C47" s="2">
        <v>21.373391999999999</v>
      </c>
      <c r="D47" s="3">
        <f t="shared" si="1"/>
        <v>1.306874266845431</v>
      </c>
      <c r="E47" s="11"/>
      <c r="G47" s="6">
        <v>343.2448</v>
      </c>
      <c r="H47" s="6">
        <v>27.140659200000002</v>
      </c>
      <c r="I47" s="6">
        <v>16.102512000000001</v>
      </c>
      <c r="J47" s="6">
        <f t="shared" si="0"/>
        <v>1.6854922511469019</v>
      </c>
      <c r="K47" s="14"/>
    </row>
    <row r="48" spans="1:11" x14ac:dyDescent="0.2">
      <c r="A48" s="2">
        <v>223.43680000000001</v>
      </c>
      <c r="B48" s="2">
        <v>18.955856000000001</v>
      </c>
      <c r="C48" s="2">
        <v>15.007952000000001</v>
      </c>
      <c r="D48" s="3">
        <f t="shared" si="1"/>
        <v>1.2630541462286127</v>
      </c>
      <c r="E48" s="11"/>
      <c r="G48" s="6">
        <v>343.44960000000003</v>
      </c>
      <c r="H48" s="6">
        <v>31.091062400000002</v>
      </c>
      <c r="I48" s="6">
        <v>14.064928</v>
      </c>
      <c r="J48" s="6">
        <f t="shared" si="0"/>
        <v>2.2105383262537854</v>
      </c>
      <c r="K48" s="14"/>
    </row>
    <row r="49" spans="1:11" x14ac:dyDescent="0.2">
      <c r="A49" s="2">
        <v>256.81920000000002</v>
      </c>
      <c r="B49" s="2">
        <v>20.875664</v>
      </c>
      <c r="C49" s="2">
        <v>15.663804800000001</v>
      </c>
      <c r="D49" s="3">
        <f t="shared" si="1"/>
        <v>1.3327326448807635</v>
      </c>
      <c r="E49" s="11"/>
      <c r="G49" s="6">
        <v>344.2688</v>
      </c>
      <c r="H49" s="6">
        <v>28.807625600000001</v>
      </c>
      <c r="I49" s="6">
        <v>15.215993599999999</v>
      </c>
      <c r="J49" s="6">
        <f t="shared" si="0"/>
        <v>1.8932464324906133</v>
      </c>
      <c r="K49" s="14"/>
    </row>
    <row r="50" spans="1:11" x14ac:dyDescent="0.2">
      <c r="A50" s="2">
        <v>259.78880000000004</v>
      </c>
      <c r="B50" s="2">
        <v>20.8553088</v>
      </c>
      <c r="C50" s="2">
        <v>15.8603936</v>
      </c>
      <c r="D50" s="3">
        <f t="shared" si="1"/>
        <v>1.3149300910161523</v>
      </c>
      <c r="E50" s="11"/>
      <c r="G50" s="6">
        <v>344.37120000000004</v>
      </c>
      <c r="H50" s="6">
        <v>25.540041599999999</v>
      </c>
      <c r="I50" s="6">
        <v>17.167827200000001</v>
      </c>
      <c r="J50" s="6">
        <f t="shared" si="0"/>
        <v>1.4876688414011994</v>
      </c>
      <c r="K50" s="14"/>
    </row>
    <row r="51" spans="1:11" x14ac:dyDescent="0.2">
      <c r="A51" s="2">
        <v>519.47519999999997</v>
      </c>
      <c r="B51" s="2">
        <v>31.934297600000001</v>
      </c>
      <c r="C51" s="2">
        <v>20.711788800000001</v>
      </c>
      <c r="D51" s="3">
        <f t="shared" si="1"/>
        <v>1.5418416008568028</v>
      </c>
      <c r="E51" s="11"/>
      <c r="G51" s="6">
        <v>344.98560000000003</v>
      </c>
      <c r="H51" s="6">
        <v>24.663859200000001</v>
      </c>
      <c r="I51" s="6">
        <v>17.8094304</v>
      </c>
      <c r="J51" s="6">
        <f t="shared" si="0"/>
        <v>1.3848763630306784</v>
      </c>
      <c r="K51" s="14"/>
    </row>
    <row r="52" spans="1:11" x14ac:dyDescent="0.2">
      <c r="A52" s="2">
        <v>291.84000000000003</v>
      </c>
      <c r="B52" s="2">
        <v>23.922083200000003</v>
      </c>
      <c r="C52" s="2">
        <v>15.533020799999999</v>
      </c>
      <c r="D52" s="3">
        <f t="shared" si="1"/>
        <v>1.5400792613372412</v>
      </c>
      <c r="E52" s="11"/>
      <c r="G52" s="6">
        <v>347.54560000000004</v>
      </c>
      <c r="H52" s="6">
        <v>27.203222400000001</v>
      </c>
      <c r="I52" s="6">
        <v>16.266777600000001</v>
      </c>
      <c r="J52" s="6">
        <f t="shared" si="0"/>
        <v>1.672317841242263</v>
      </c>
      <c r="K52" s="14"/>
    </row>
    <row r="53" spans="1:11" x14ac:dyDescent="0.2">
      <c r="A53" s="2">
        <v>473.19040000000001</v>
      </c>
      <c r="B53" s="2">
        <v>25.465039999999998</v>
      </c>
      <c r="C53" s="2">
        <v>23.659286400000003</v>
      </c>
      <c r="D53" s="3">
        <f t="shared" si="1"/>
        <v>1.0763232487011949</v>
      </c>
      <c r="E53" s="11"/>
      <c r="G53" s="6">
        <v>347.95519999999999</v>
      </c>
      <c r="H53" s="6">
        <v>24.415408000000003</v>
      </c>
      <c r="I53" s="6">
        <v>18.1455232</v>
      </c>
      <c r="J53" s="6">
        <f t="shared" si="0"/>
        <v>1.3455334261180192</v>
      </c>
      <c r="K53" s="14"/>
    </row>
    <row r="54" spans="1:11" x14ac:dyDescent="0.2">
      <c r="A54" s="2">
        <v>249.44640000000001</v>
      </c>
      <c r="B54" s="2">
        <v>20.479232</v>
      </c>
      <c r="C54" s="2">
        <v>15.508640000000002</v>
      </c>
      <c r="D54" s="3">
        <f t="shared" si="1"/>
        <v>1.3205046993159941</v>
      </c>
      <c r="E54" s="11"/>
      <c r="G54" s="6">
        <v>348.05760000000004</v>
      </c>
      <c r="H54" s="6">
        <v>27.9049248</v>
      </c>
      <c r="I54" s="6">
        <v>15.881091200000002</v>
      </c>
      <c r="J54" s="6">
        <f t="shared" si="0"/>
        <v>1.7571163371947638</v>
      </c>
      <c r="K54" s="14"/>
    </row>
    <row r="55" spans="1:11" x14ac:dyDescent="0.2">
      <c r="A55" s="2">
        <v>601.49760000000003</v>
      </c>
      <c r="B55" s="2">
        <v>31.459004799999999</v>
      </c>
      <c r="C55" s="2">
        <v>24.344396799999998</v>
      </c>
      <c r="D55" s="3">
        <f t="shared" si="1"/>
        <v>1.2922482762029248</v>
      </c>
      <c r="E55" s="11"/>
      <c r="G55" s="6">
        <v>351.94880000000001</v>
      </c>
      <c r="H55" s="6">
        <v>23.110927999999998</v>
      </c>
      <c r="I55" s="6">
        <v>19.3897504</v>
      </c>
      <c r="J55" s="6">
        <f t="shared" si="0"/>
        <v>1.1919146726097103</v>
      </c>
      <c r="K55" s="14"/>
    </row>
    <row r="56" spans="1:11" x14ac:dyDescent="0.2">
      <c r="A56" s="2">
        <v>255.38560000000001</v>
      </c>
      <c r="B56" s="2">
        <v>20.178185599999999</v>
      </c>
      <c r="C56" s="2">
        <v>16.114780800000002</v>
      </c>
      <c r="D56" s="3">
        <f t="shared" si="1"/>
        <v>1.2521538983639167</v>
      </c>
      <c r="E56" s="11"/>
      <c r="G56" s="6">
        <v>353.48480000000001</v>
      </c>
      <c r="H56" s="6">
        <v>27.399872000000002</v>
      </c>
      <c r="I56" s="6">
        <v>16.426019200000002</v>
      </c>
      <c r="J56" s="6">
        <f t="shared" si="0"/>
        <v>1.6680774365587006</v>
      </c>
      <c r="K56" s="14"/>
    </row>
    <row r="57" spans="1:11" x14ac:dyDescent="0.2">
      <c r="A57" s="2">
        <v>243.40480000000002</v>
      </c>
      <c r="B57" s="2">
        <v>18.688544</v>
      </c>
      <c r="C57" s="2">
        <v>16.5830272</v>
      </c>
      <c r="D57" s="3">
        <f t="shared" si="1"/>
        <v>1.1269681810568339</v>
      </c>
      <c r="E57" s="11"/>
      <c r="G57" s="6">
        <v>356.04480000000001</v>
      </c>
      <c r="H57" s="6">
        <v>25.560345600000002</v>
      </c>
      <c r="I57" s="6">
        <v>17.735686399999999</v>
      </c>
      <c r="J57" s="6">
        <f t="shared" si="0"/>
        <v>1.441181639296464</v>
      </c>
      <c r="K57" s="14"/>
    </row>
    <row r="58" spans="1:11" x14ac:dyDescent="0.2">
      <c r="A58" s="2">
        <v>438.27200000000005</v>
      </c>
      <c r="B58" s="2">
        <v>25.384620799999997</v>
      </c>
      <c r="C58" s="2">
        <v>21.9828096</v>
      </c>
      <c r="D58" s="3">
        <f t="shared" si="1"/>
        <v>1.1547486996384664</v>
      </c>
      <c r="E58" s="11"/>
      <c r="G58" s="6">
        <v>357.37600000000003</v>
      </c>
      <c r="H58" s="6">
        <v>28.4114784</v>
      </c>
      <c r="I58" s="6">
        <v>16.015542400000001</v>
      </c>
      <c r="J58" s="6">
        <f t="shared" si="0"/>
        <v>1.7739941420903733</v>
      </c>
      <c r="K58" s="14"/>
    </row>
    <row r="59" spans="1:11" x14ac:dyDescent="0.2">
      <c r="A59" s="2">
        <v>520.19200000000001</v>
      </c>
      <c r="B59" s="2">
        <v>27.862598400000003</v>
      </c>
      <c r="C59" s="2">
        <v>23.7712608</v>
      </c>
      <c r="D59" s="3">
        <f t="shared" si="1"/>
        <v>1.1721127724112976</v>
      </c>
      <c r="E59" s="11"/>
      <c r="G59" s="6">
        <v>358.29760000000005</v>
      </c>
      <c r="H59" s="6">
        <v>25.3688</v>
      </c>
      <c r="I59" s="6">
        <v>17.982665600000001</v>
      </c>
      <c r="J59" s="6">
        <f t="shared" si="0"/>
        <v>1.4107363482308206</v>
      </c>
      <c r="K59" s="14"/>
    </row>
    <row r="60" spans="1:11" x14ac:dyDescent="0.2">
      <c r="A60" s="2">
        <v>261.73439999999999</v>
      </c>
      <c r="B60" s="2">
        <v>19.690003200000003</v>
      </c>
      <c r="C60" s="2">
        <v>16.924860799999998</v>
      </c>
      <c r="D60" s="3">
        <f t="shared" si="1"/>
        <v>1.1633775564050728</v>
      </c>
      <c r="E60" s="11"/>
      <c r="G60" s="6">
        <v>358.29760000000005</v>
      </c>
      <c r="H60" s="6">
        <v>22.378128</v>
      </c>
      <c r="I60" s="6">
        <v>20.3859168</v>
      </c>
      <c r="J60" s="6">
        <f t="shared" si="0"/>
        <v>1.0977248764205689</v>
      </c>
      <c r="K60" s="14"/>
    </row>
    <row r="61" spans="1:11" x14ac:dyDescent="0.2">
      <c r="A61" s="2">
        <v>243.0976</v>
      </c>
      <c r="B61" s="2">
        <v>19.1368352</v>
      </c>
      <c r="C61" s="2">
        <v>16.174121599999999</v>
      </c>
      <c r="D61" s="3">
        <f t="shared" si="1"/>
        <v>1.1831761670445213</v>
      </c>
      <c r="E61" s="11"/>
      <c r="G61" s="6">
        <v>360.14080000000001</v>
      </c>
      <c r="H61" s="6">
        <v>29.288672000000002</v>
      </c>
      <c r="I61" s="6">
        <v>15.656070400000001</v>
      </c>
      <c r="J61" s="6">
        <f t="shared" si="0"/>
        <v>1.8707550012038781</v>
      </c>
      <c r="K61" s="14"/>
    </row>
    <row r="62" spans="1:11" x14ac:dyDescent="0.2">
      <c r="A62" s="2">
        <v>453.83680000000004</v>
      </c>
      <c r="B62" s="2">
        <v>25.887270400000002</v>
      </c>
      <c r="C62" s="2">
        <v>22.321510400000001</v>
      </c>
      <c r="D62" s="3">
        <f t="shared" si="1"/>
        <v>1.1597454623859145</v>
      </c>
      <c r="E62" s="11"/>
      <c r="G62" s="6">
        <v>363.52000000000004</v>
      </c>
      <c r="H62" s="6">
        <v>23.797280000000001</v>
      </c>
      <c r="I62" s="6">
        <v>19.449619200000001</v>
      </c>
      <c r="J62" s="6">
        <f t="shared" si="0"/>
        <v>1.2235344947010582</v>
      </c>
      <c r="K62" s="14"/>
    </row>
    <row r="63" spans="1:11" x14ac:dyDescent="0.2">
      <c r="A63" s="2">
        <v>419.1232</v>
      </c>
      <c r="B63" s="2">
        <v>25.624620799999999</v>
      </c>
      <c r="C63" s="2">
        <v>20.825449600000002</v>
      </c>
      <c r="D63" s="3">
        <f t="shared" si="1"/>
        <v>1.2304474233295783</v>
      </c>
      <c r="E63" s="11"/>
      <c r="G63" s="6">
        <v>365.67040000000003</v>
      </c>
      <c r="H63" s="6">
        <v>32.879420799999998</v>
      </c>
      <c r="I63" s="6">
        <v>14.160406399999999</v>
      </c>
      <c r="J63" s="6">
        <f t="shared" si="0"/>
        <v>2.3219263537521071</v>
      </c>
      <c r="K63" s="14"/>
    </row>
    <row r="64" spans="1:11" x14ac:dyDescent="0.2">
      <c r="A64" s="2">
        <v>543.64160000000004</v>
      </c>
      <c r="B64" s="2">
        <v>27.351103999999999</v>
      </c>
      <c r="C64" s="2">
        <v>25.307424000000001</v>
      </c>
      <c r="D64" s="3">
        <f t="shared" si="1"/>
        <v>1.0807541692113745</v>
      </c>
      <c r="E64" s="11"/>
      <c r="G64" s="6">
        <v>365.9776</v>
      </c>
      <c r="H64" s="6">
        <v>30.002041599999998</v>
      </c>
      <c r="I64" s="6">
        <v>15.5315136</v>
      </c>
      <c r="J64" s="6">
        <f t="shared" si="0"/>
        <v>1.9316882032669371</v>
      </c>
      <c r="K64" s="14"/>
    </row>
    <row r="65" spans="1:11" x14ac:dyDescent="0.2">
      <c r="A65" s="2">
        <v>591.87200000000007</v>
      </c>
      <c r="B65" s="2">
        <v>29.355356799999999</v>
      </c>
      <c r="C65" s="2">
        <v>25.671459200000001</v>
      </c>
      <c r="D65" s="3">
        <f t="shared" si="1"/>
        <v>1.1435016829896447</v>
      </c>
      <c r="E65" s="11"/>
      <c r="G65" s="6">
        <v>367.92320000000001</v>
      </c>
      <c r="H65" s="6">
        <v>23.340441599999998</v>
      </c>
      <c r="I65" s="6">
        <v>20.0704992</v>
      </c>
      <c r="J65" s="6">
        <f t="shared" si="0"/>
        <v>1.1629228235638502</v>
      </c>
      <c r="K65" s="14"/>
    </row>
    <row r="66" spans="1:11" x14ac:dyDescent="0.2">
      <c r="A66" s="2">
        <v>211.3536</v>
      </c>
      <c r="B66" s="2">
        <v>17.207366400000002</v>
      </c>
      <c r="C66" s="2">
        <v>15.638870400000002</v>
      </c>
      <c r="D66" s="3">
        <f t="shared" si="1"/>
        <v>1.1002947118226647</v>
      </c>
      <c r="E66" s="11"/>
      <c r="G66" s="6">
        <v>385.22880000000004</v>
      </c>
      <c r="H66" s="6">
        <v>30.757014399999999</v>
      </c>
      <c r="I66" s="6">
        <v>15.947209600000001</v>
      </c>
      <c r="J66" s="6">
        <f t="shared" si="0"/>
        <v>1.9286768764862787</v>
      </c>
      <c r="K66" s="14"/>
    </row>
    <row r="67" spans="1:11" x14ac:dyDescent="0.2">
      <c r="A67" s="2">
        <v>221.3888</v>
      </c>
      <c r="B67" s="2">
        <v>18.626598400000002</v>
      </c>
      <c r="C67" s="2">
        <v>15.1332512</v>
      </c>
      <c r="D67" s="3">
        <f t="shared" si="1"/>
        <v>1.2308391735412416</v>
      </c>
      <c r="E67" s="11"/>
      <c r="G67" s="6">
        <v>394.13760000000002</v>
      </c>
      <c r="H67" s="6">
        <v>46.068566400000002</v>
      </c>
      <c r="I67" s="6">
        <v>10.8931456</v>
      </c>
      <c r="J67" s="6">
        <f t="shared" si="0"/>
        <v>4.2291334469999189</v>
      </c>
      <c r="K67" s="14"/>
    </row>
    <row r="68" spans="1:11" x14ac:dyDescent="0.2">
      <c r="A68" s="2">
        <v>508.51840000000004</v>
      </c>
      <c r="B68" s="2">
        <v>27.892070399999998</v>
      </c>
      <c r="C68" s="2">
        <v>23.2132544</v>
      </c>
      <c r="D68" s="3">
        <f t="shared" si="1"/>
        <v>1.2015579513056127</v>
      </c>
      <c r="E68" s="11"/>
      <c r="G68" s="6">
        <v>395.46880000000004</v>
      </c>
      <c r="H68" s="6">
        <v>24.448515200000003</v>
      </c>
      <c r="I68" s="6">
        <v>20.595382399999998</v>
      </c>
      <c r="J68" s="6">
        <f t="shared" si="0"/>
        <v>1.1870872181523566</v>
      </c>
      <c r="K68" s="14"/>
    </row>
    <row r="69" spans="1:11" x14ac:dyDescent="0.2">
      <c r="A69" s="2">
        <v>199.68</v>
      </c>
      <c r="B69" s="2">
        <v>17.283500799999999</v>
      </c>
      <c r="C69" s="2">
        <v>14.710009600000001</v>
      </c>
      <c r="D69" s="3">
        <f t="shared" si="1"/>
        <v>1.1749483018692251</v>
      </c>
      <c r="E69" s="11"/>
      <c r="G69" s="6">
        <v>398.4384</v>
      </c>
      <c r="H69" s="6">
        <v>28.8052992</v>
      </c>
      <c r="I69" s="6">
        <v>17.611603200000001</v>
      </c>
      <c r="J69" s="6">
        <f t="shared" si="0"/>
        <v>1.6355864297464979</v>
      </c>
      <c r="K69" s="14"/>
    </row>
    <row r="70" spans="1:11" x14ac:dyDescent="0.2">
      <c r="A70" s="2">
        <v>539.34080000000006</v>
      </c>
      <c r="B70" s="2">
        <v>26.566857599999999</v>
      </c>
      <c r="C70" s="2">
        <v>25.848374399999997</v>
      </c>
      <c r="D70" s="3">
        <f t="shared" si="1"/>
        <v>1.027796069063438</v>
      </c>
      <c r="E70" s="11"/>
      <c r="G70" s="6">
        <v>400.79360000000003</v>
      </c>
      <c r="H70" s="6">
        <v>25.414735999999998</v>
      </c>
      <c r="I70" s="6">
        <v>20.079148800000002</v>
      </c>
      <c r="J70" s="6">
        <f t="shared" ref="J70:J133" si="2">H70/I70</f>
        <v>1.2657277583400346</v>
      </c>
      <c r="K70" s="14"/>
    </row>
    <row r="71" spans="1:11" x14ac:dyDescent="0.2">
      <c r="A71" s="2">
        <v>223.744</v>
      </c>
      <c r="B71" s="2">
        <v>17.413020799999998</v>
      </c>
      <c r="C71" s="2">
        <v>16.3601536</v>
      </c>
      <c r="D71" s="3">
        <f t="shared" ref="D71:D134" si="3">B71/C71</f>
        <v>1.0643555816004073</v>
      </c>
      <c r="E71" s="11"/>
      <c r="G71" s="6">
        <v>402.22720000000004</v>
      </c>
      <c r="H71" s="6">
        <v>31.2034208</v>
      </c>
      <c r="I71" s="6">
        <v>16.412672000000001</v>
      </c>
      <c r="J71" s="6">
        <f t="shared" si="2"/>
        <v>1.9011786015098577</v>
      </c>
      <c r="K71" s="14"/>
    </row>
    <row r="72" spans="1:11" x14ac:dyDescent="0.2">
      <c r="A72" s="2">
        <v>379.59680000000003</v>
      </c>
      <c r="B72" s="2">
        <v>24.7290688</v>
      </c>
      <c r="C72" s="2">
        <v>19.544515200000003</v>
      </c>
      <c r="D72" s="3">
        <f t="shared" si="3"/>
        <v>1.2652689794014433</v>
      </c>
      <c r="E72" s="11"/>
      <c r="G72" s="6">
        <v>402.43200000000002</v>
      </c>
      <c r="H72" s="6">
        <v>29.925910399999999</v>
      </c>
      <c r="I72" s="6">
        <v>17.122028800000002</v>
      </c>
      <c r="J72" s="6">
        <f t="shared" si="2"/>
        <v>1.7478016623824388</v>
      </c>
      <c r="K72" s="14"/>
    </row>
    <row r="73" spans="1:11" x14ac:dyDescent="0.2">
      <c r="A73" s="2">
        <v>176.33280000000002</v>
      </c>
      <c r="B73" s="2">
        <v>17.501292800000002</v>
      </c>
      <c r="C73" s="2">
        <v>12.828416000000001</v>
      </c>
      <c r="D73" s="3">
        <f t="shared" si="3"/>
        <v>1.3642598431482109</v>
      </c>
      <c r="E73" s="11"/>
      <c r="G73" s="6">
        <v>403.35360000000003</v>
      </c>
      <c r="H73" s="6">
        <v>28.492284800000004</v>
      </c>
      <c r="I73" s="6">
        <v>18.024729600000001</v>
      </c>
      <c r="J73" s="6">
        <f t="shared" si="2"/>
        <v>1.5807329947407367</v>
      </c>
      <c r="K73" s="14"/>
    </row>
    <row r="74" spans="1:11" x14ac:dyDescent="0.2">
      <c r="A74" s="2">
        <v>169.88160000000002</v>
      </c>
      <c r="B74" s="2">
        <v>16.889388799999999</v>
      </c>
      <c r="C74" s="2">
        <v>12.806854400000001</v>
      </c>
      <c r="D74" s="3">
        <f t="shared" si="3"/>
        <v>1.3187772947586567</v>
      </c>
      <c r="E74" s="11"/>
      <c r="G74" s="6">
        <v>406.01600000000002</v>
      </c>
      <c r="H74" s="6">
        <v>27.022332800000001</v>
      </c>
      <c r="I74" s="6">
        <v>19.130681599999999</v>
      </c>
      <c r="J74" s="6">
        <f t="shared" si="2"/>
        <v>1.412512808743835</v>
      </c>
      <c r="K74" s="14"/>
    </row>
    <row r="75" spans="1:11" x14ac:dyDescent="0.2">
      <c r="A75" s="2">
        <v>452.30080000000004</v>
      </c>
      <c r="B75" s="2">
        <v>25.523712</v>
      </c>
      <c r="C75" s="2">
        <v>22.562832</v>
      </c>
      <c r="D75" s="3">
        <f t="shared" si="3"/>
        <v>1.1312282075228854</v>
      </c>
      <c r="E75" s="11"/>
      <c r="G75" s="6">
        <v>407.04</v>
      </c>
      <c r="H75" s="6">
        <v>24.019798399999999</v>
      </c>
      <c r="I75" s="6">
        <v>21.576342399999998</v>
      </c>
      <c r="J75" s="6">
        <f t="shared" si="2"/>
        <v>1.1132469977858712</v>
      </c>
      <c r="K75" s="14"/>
    </row>
    <row r="76" spans="1:11" x14ac:dyDescent="0.2">
      <c r="A76" s="2">
        <v>416.25600000000003</v>
      </c>
      <c r="B76" s="2">
        <v>24.758499200000003</v>
      </c>
      <c r="C76" s="2">
        <v>21.406534400000002</v>
      </c>
      <c r="D76" s="3">
        <f t="shared" si="3"/>
        <v>1.1565860562651376</v>
      </c>
      <c r="E76" s="11"/>
      <c r="G76" s="6">
        <v>422.91200000000003</v>
      </c>
      <c r="H76" s="6">
        <v>29.964748800000002</v>
      </c>
      <c r="I76" s="6">
        <v>17.970057600000001</v>
      </c>
      <c r="J76" s="6">
        <f t="shared" si="2"/>
        <v>1.6674820675032227</v>
      </c>
      <c r="K76" s="14"/>
    </row>
    <row r="77" spans="1:11" x14ac:dyDescent="0.2">
      <c r="A77" s="2">
        <v>301.26080000000002</v>
      </c>
      <c r="B77" s="2">
        <v>20.583177599999999</v>
      </c>
      <c r="C77" s="2">
        <v>18.635468800000002</v>
      </c>
      <c r="D77" s="3">
        <f t="shared" si="3"/>
        <v>1.1045162223125826</v>
      </c>
      <c r="E77" s="11"/>
      <c r="G77" s="6">
        <v>424.03840000000002</v>
      </c>
      <c r="H77" s="6">
        <v>33.388572800000006</v>
      </c>
      <c r="I77" s="6">
        <v>16.170278400000001</v>
      </c>
      <c r="J77" s="6">
        <f t="shared" si="2"/>
        <v>2.0648112527240103</v>
      </c>
      <c r="K77" s="14"/>
    </row>
    <row r="78" spans="1:11" x14ac:dyDescent="0.2">
      <c r="A78" s="2">
        <v>249.75360000000001</v>
      </c>
      <c r="B78" s="2">
        <v>18.087324800000001</v>
      </c>
      <c r="C78" s="2">
        <v>17.581161600000001</v>
      </c>
      <c r="D78" s="3">
        <f t="shared" si="3"/>
        <v>1.0287900885911885</v>
      </c>
      <c r="E78" s="11"/>
      <c r="G78" s="6">
        <v>424.34560000000005</v>
      </c>
      <c r="H78" s="6">
        <v>29.236784</v>
      </c>
      <c r="I78" s="6">
        <v>18.4799264</v>
      </c>
      <c r="J78" s="6">
        <f t="shared" si="2"/>
        <v>1.5820833572151023</v>
      </c>
      <c r="K78" s="14"/>
    </row>
    <row r="79" spans="1:11" x14ac:dyDescent="0.2">
      <c r="A79" s="2">
        <v>280.47360000000003</v>
      </c>
      <c r="B79" s="2">
        <v>20.152755199999998</v>
      </c>
      <c r="C79" s="2">
        <v>17.720163199999998</v>
      </c>
      <c r="D79" s="3">
        <f t="shared" si="3"/>
        <v>1.1372781939164083</v>
      </c>
      <c r="E79" s="11"/>
      <c r="G79" s="6">
        <v>426.49600000000004</v>
      </c>
      <c r="H79" s="6">
        <v>28.971088000000002</v>
      </c>
      <c r="I79" s="6">
        <v>18.743913600000003</v>
      </c>
      <c r="J79" s="6">
        <f t="shared" si="2"/>
        <v>1.5456264160329889</v>
      </c>
      <c r="K79" s="14"/>
    </row>
    <row r="80" spans="1:11" x14ac:dyDescent="0.2">
      <c r="A80" s="2">
        <v>454.86080000000004</v>
      </c>
      <c r="B80" s="2">
        <v>25.987779200000002</v>
      </c>
      <c r="C80" s="2">
        <v>22.285350400000002</v>
      </c>
      <c r="D80" s="3">
        <f t="shared" si="3"/>
        <v>1.166137338365566</v>
      </c>
      <c r="E80" s="11"/>
      <c r="G80" s="6">
        <v>427.8272</v>
      </c>
      <c r="H80" s="6">
        <v>27.411340799999998</v>
      </c>
      <c r="I80" s="6">
        <v>19.872304</v>
      </c>
      <c r="J80" s="6">
        <f t="shared" si="2"/>
        <v>1.3793740675464705</v>
      </c>
      <c r="K80" s="14"/>
    </row>
    <row r="81" spans="1:11" x14ac:dyDescent="0.2">
      <c r="A81" s="2">
        <v>288.46080000000001</v>
      </c>
      <c r="B81" s="2">
        <v>21.094086400000002</v>
      </c>
      <c r="C81" s="2">
        <v>17.411500799999999</v>
      </c>
      <c r="D81" s="3">
        <f t="shared" si="3"/>
        <v>1.2115030543489969</v>
      </c>
      <c r="E81" s="11"/>
      <c r="G81" s="6">
        <v>429.36320000000001</v>
      </c>
      <c r="H81" s="6">
        <v>25.587676800000001</v>
      </c>
      <c r="I81" s="6">
        <v>21.365059200000001</v>
      </c>
      <c r="J81" s="6">
        <f t="shared" si="2"/>
        <v>1.1976412777737586</v>
      </c>
      <c r="K81" s="14"/>
    </row>
    <row r="82" spans="1:11" x14ac:dyDescent="0.2">
      <c r="A82" s="2">
        <v>459.8784</v>
      </c>
      <c r="B82" s="2">
        <v>27.313724799999999</v>
      </c>
      <c r="C82" s="2">
        <v>21.437404799999999</v>
      </c>
      <c r="D82" s="3">
        <f t="shared" si="3"/>
        <v>1.2741152697736995</v>
      </c>
      <c r="E82" s="11"/>
      <c r="G82" s="6">
        <v>429.87520000000001</v>
      </c>
      <c r="H82" s="6">
        <v>28.807782400000001</v>
      </c>
      <c r="I82" s="6">
        <v>18.999523200000002</v>
      </c>
      <c r="J82" s="6">
        <f t="shared" si="2"/>
        <v>1.5162371232558087</v>
      </c>
      <c r="K82" s="14"/>
    </row>
    <row r="83" spans="1:11" x14ac:dyDescent="0.2">
      <c r="A83" s="2">
        <v>387.89120000000003</v>
      </c>
      <c r="B83" s="2">
        <v>23.490940800000001</v>
      </c>
      <c r="C83" s="2">
        <v>21.024207999999998</v>
      </c>
      <c r="D83" s="3">
        <f t="shared" si="3"/>
        <v>1.1173282151698654</v>
      </c>
      <c r="E83" s="11"/>
      <c r="G83" s="6">
        <v>431.92320000000001</v>
      </c>
      <c r="H83" s="6">
        <v>25.709660800000002</v>
      </c>
      <c r="I83" s="6">
        <v>21.390470399999998</v>
      </c>
      <c r="J83" s="6">
        <f t="shared" si="2"/>
        <v>1.2019212443313076</v>
      </c>
      <c r="K83" s="14"/>
    </row>
    <row r="84" spans="1:11" x14ac:dyDescent="0.2">
      <c r="A84" s="2">
        <v>351.64160000000004</v>
      </c>
      <c r="B84" s="2">
        <v>21.778265600000001</v>
      </c>
      <c r="C84" s="2">
        <v>20.558294400000001</v>
      </c>
      <c r="D84" s="3">
        <f t="shared" si="3"/>
        <v>1.0593420434722445</v>
      </c>
      <c r="E84" s="11"/>
      <c r="G84" s="6">
        <v>433.76640000000003</v>
      </c>
      <c r="H84" s="6">
        <v>28.223424000000001</v>
      </c>
      <c r="I84" s="6">
        <v>19.568444800000002</v>
      </c>
      <c r="J84" s="6">
        <f t="shared" si="2"/>
        <v>1.4422926445335094</v>
      </c>
      <c r="K84" s="14"/>
    </row>
    <row r="85" spans="1:11" x14ac:dyDescent="0.2">
      <c r="A85" s="2">
        <v>326.34880000000004</v>
      </c>
      <c r="B85" s="2">
        <v>21.726508800000001</v>
      </c>
      <c r="C85" s="2">
        <v>19.125033599999998</v>
      </c>
      <c r="D85" s="3">
        <f t="shared" si="3"/>
        <v>1.1360246080822574</v>
      </c>
      <c r="E85" s="11"/>
      <c r="G85" s="6">
        <v>440.32</v>
      </c>
      <c r="H85" s="6">
        <v>31.555695999999998</v>
      </c>
      <c r="I85" s="6">
        <v>17.766454400000001</v>
      </c>
      <c r="J85" s="6">
        <f t="shared" si="2"/>
        <v>1.7761391940982887</v>
      </c>
      <c r="K85" s="14"/>
    </row>
    <row r="86" spans="1:11" x14ac:dyDescent="0.2">
      <c r="A86" s="2">
        <v>344.37120000000004</v>
      </c>
      <c r="B86" s="2">
        <v>22.981833600000002</v>
      </c>
      <c r="C86" s="2">
        <v>19.078854400000001</v>
      </c>
      <c r="D86" s="3">
        <f t="shared" si="3"/>
        <v>1.2045709411147874</v>
      </c>
      <c r="E86" s="11"/>
      <c r="G86" s="6">
        <v>440.32</v>
      </c>
      <c r="H86" s="6">
        <v>27.1210752</v>
      </c>
      <c r="I86" s="6">
        <v>20.671484799999998</v>
      </c>
      <c r="J86" s="6">
        <f t="shared" si="2"/>
        <v>1.3120042155849396</v>
      </c>
      <c r="K86" s="14"/>
    </row>
    <row r="87" spans="1:11" x14ac:dyDescent="0.2">
      <c r="A87" s="2">
        <v>241.66400000000002</v>
      </c>
      <c r="B87" s="2">
        <v>18.696928</v>
      </c>
      <c r="C87" s="2">
        <v>16.457046399999999</v>
      </c>
      <c r="D87" s="3">
        <f t="shared" si="3"/>
        <v>1.1361047143915204</v>
      </c>
      <c r="E87" s="11"/>
      <c r="G87" s="6">
        <v>440.83199999999999</v>
      </c>
      <c r="H87" s="6">
        <v>25.781260800000002</v>
      </c>
      <c r="I87" s="6">
        <v>21.771036800000001</v>
      </c>
      <c r="J87" s="6">
        <f t="shared" si="2"/>
        <v>1.1841999550522095</v>
      </c>
      <c r="K87" s="14"/>
    </row>
    <row r="88" spans="1:11" x14ac:dyDescent="0.2">
      <c r="A88" s="2">
        <v>423.11680000000001</v>
      </c>
      <c r="B88" s="2">
        <v>25.056323200000001</v>
      </c>
      <c r="C88" s="2">
        <v>21.500720000000001</v>
      </c>
      <c r="D88" s="3">
        <f t="shared" si="3"/>
        <v>1.1653713550057858</v>
      </c>
      <c r="E88" s="11"/>
      <c r="G88" s="6">
        <v>441.95840000000004</v>
      </c>
      <c r="H88" s="6">
        <v>29.114099200000002</v>
      </c>
      <c r="I88" s="6">
        <v>19.328054400000003</v>
      </c>
      <c r="J88" s="6">
        <f t="shared" si="2"/>
        <v>1.5063129789204235</v>
      </c>
      <c r="K88" s="14"/>
    </row>
    <row r="89" spans="1:11" x14ac:dyDescent="0.2">
      <c r="A89" s="2">
        <v>437.04320000000001</v>
      </c>
      <c r="B89" s="2">
        <v>26.4460032</v>
      </c>
      <c r="C89" s="2">
        <v>21.041392000000002</v>
      </c>
      <c r="D89" s="3">
        <f t="shared" si="3"/>
        <v>1.2568561623679648</v>
      </c>
      <c r="E89" s="11"/>
      <c r="G89" s="6">
        <v>442.36799999999999</v>
      </c>
      <c r="H89" s="6">
        <v>33.781488000000003</v>
      </c>
      <c r="I89" s="6">
        <v>16.673049599999999</v>
      </c>
      <c r="J89" s="6">
        <f t="shared" si="2"/>
        <v>2.0261133272223941</v>
      </c>
      <c r="K89" s="14"/>
    </row>
    <row r="90" spans="1:11" x14ac:dyDescent="0.2">
      <c r="A90" s="2">
        <v>333.82400000000001</v>
      </c>
      <c r="B90" s="2">
        <v>21.161840000000002</v>
      </c>
      <c r="C90" s="2">
        <v>20.0851136</v>
      </c>
      <c r="D90" s="3">
        <f t="shared" si="3"/>
        <v>1.0536081807373996</v>
      </c>
      <c r="E90" s="11"/>
      <c r="G90" s="6">
        <v>444.00640000000004</v>
      </c>
      <c r="H90" s="6">
        <v>30.132908799999999</v>
      </c>
      <c r="I90" s="6">
        <v>18.761100800000001</v>
      </c>
      <c r="J90" s="6">
        <f t="shared" si="2"/>
        <v>1.606137567364917</v>
      </c>
      <c r="K90" s="14"/>
    </row>
    <row r="91" spans="1:11" x14ac:dyDescent="0.2">
      <c r="A91" s="2">
        <v>231.7312</v>
      </c>
      <c r="B91" s="2">
        <v>19.024086400000002</v>
      </c>
      <c r="C91" s="2">
        <v>15.509251200000001</v>
      </c>
      <c r="D91" s="3">
        <f t="shared" si="3"/>
        <v>1.2266282978252361</v>
      </c>
      <c r="E91" s="11"/>
      <c r="G91" s="6">
        <v>448.20480000000003</v>
      </c>
      <c r="H91" s="6">
        <v>27.201039999999999</v>
      </c>
      <c r="I91" s="6">
        <v>20.979788800000001</v>
      </c>
      <c r="J91" s="6">
        <f t="shared" si="2"/>
        <v>1.2965354541605298</v>
      </c>
      <c r="K91" s="14"/>
    </row>
    <row r="92" spans="1:11" x14ac:dyDescent="0.2">
      <c r="A92" s="2">
        <v>231.01440000000002</v>
      </c>
      <c r="B92" s="2">
        <v>18.366115199999999</v>
      </c>
      <c r="C92" s="2">
        <v>16.0151808</v>
      </c>
      <c r="D92" s="3">
        <f t="shared" si="3"/>
        <v>1.1467941217372957</v>
      </c>
      <c r="E92" s="11"/>
      <c r="G92" s="6">
        <v>449.33120000000002</v>
      </c>
      <c r="H92" s="6">
        <v>27.406566400000003</v>
      </c>
      <c r="I92" s="6">
        <v>20.8747872</v>
      </c>
      <c r="J92" s="6">
        <f t="shared" si="2"/>
        <v>1.31290279213002</v>
      </c>
      <c r="K92" s="14"/>
    </row>
    <row r="93" spans="1:11" x14ac:dyDescent="0.2">
      <c r="A93" s="2">
        <v>252.51840000000001</v>
      </c>
      <c r="B93" s="2">
        <v>19.650998400000002</v>
      </c>
      <c r="C93" s="2">
        <v>16.361328</v>
      </c>
      <c r="D93" s="3">
        <f t="shared" si="3"/>
        <v>1.2010637767301042</v>
      </c>
      <c r="E93" s="11"/>
      <c r="G93" s="6">
        <v>457.42080000000004</v>
      </c>
      <c r="H93" s="6">
        <v>32.453126400000002</v>
      </c>
      <c r="I93" s="6">
        <v>17.9460768</v>
      </c>
      <c r="J93" s="6">
        <f t="shared" si="2"/>
        <v>1.8083688575321377</v>
      </c>
      <c r="K93" s="14"/>
    </row>
    <row r="94" spans="1:11" x14ac:dyDescent="0.2">
      <c r="A94" s="2">
        <v>231.32160000000002</v>
      </c>
      <c r="B94" s="2">
        <v>18.282569599999999</v>
      </c>
      <c r="C94" s="2">
        <v>16.109760000000001</v>
      </c>
      <c r="D94" s="3">
        <f t="shared" si="3"/>
        <v>1.134875355064259</v>
      </c>
      <c r="E94" s="11"/>
      <c r="G94" s="6">
        <v>459.3664</v>
      </c>
      <c r="H94" s="6">
        <v>26.359296000000001</v>
      </c>
      <c r="I94" s="6">
        <v>22.188886400000001</v>
      </c>
      <c r="J94" s="6">
        <f t="shared" si="2"/>
        <v>1.1879503786183698</v>
      </c>
      <c r="K94" s="14"/>
    </row>
    <row r="95" spans="1:11" x14ac:dyDescent="0.2">
      <c r="A95" s="2">
        <v>207.7696</v>
      </c>
      <c r="B95" s="2">
        <v>17.662406400000002</v>
      </c>
      <c r="C95" s="2">
        <v>14.977600000000001</v>
      </c>
      <c r="D95" s="3">
        <f t="shared" si="3"/>
        <v>1.1792547804721718</v>
      </c>
      <c r="E95" s="11"/>
      <c r="G95" s="6">
        <v>462.4384</v>
      </c>
      <c r="H95" s="6">
        <v>36.444304000000002</v>
      </c>
      <c r="I95" s="6">
        <v>16.156019199999999</v>
      </c>
      <c r="J95" s="6">
        <f t="shared" si="2"/>
        <v>2.255772511089861</v>
      </c>
      <c r="K95" s="14"/>
    </row>
    <row r="96" spans="1:11" x14ac:dyDescent="0.2">
      <c r="A96" s="2">
        <v>229.99040000000002</v>
      </c>
      <c r="B96" s="2">
        <v>18.403116799999999</v>
      </c>
      <c r="C96" s="2">
        <v>15.912134400000001</v>
      </c>
      <c r="D96" s="3">
        <f t="shared" si="3"/>
        <v>1.1565460884996044</v>
      </c>
      <c r="E96" s="11"/>
      <c r="G96" s="6">
        <v>462.9504</v>
      </c>
      <c r="H96" s="6">
        <v>30.505967999999999</v>
      </c>
      <c r="I96" s="6">
        <v>19.3223424</v>
      </c>
      <c r="J96" s="6">
        <f t="shared" si="2"/>
        <v>1.5787924346066862</v>
      </c>
      <c r="K96" s="14"/>
    </row>
    <row r="97" spans="1:11" x14ac:dyDescent="0.2">
      <c r="A97" s="2">
        <v>653.92640000000006</v>
      </c>
      <c r="B97" s="2">
        <v>31.206502400000002</v>
      </c>
      <c r="C97" s="2">
        <v>26.680495999999998</v>
      </c>
      <c r="D97" s="3">
        <f t="shared" si="3"/>
        <v>1.1696372661137935</v>
      </c>
      <c r="E97" s="11"/>
      <c r="G97" s="6">
        <v>466.94400000000002</v>
      </c>
      <c r="H97" s="6">
        <v>33.668400000000005</v>
      </c>
      <c r="I97" s="6">
        <v>17.658444800000002</v>
      </c>
      <c r="J97" s="6">
        <f t="shared" si="2"/>
        <v>1.9066458219469022</v>
      </c>
      <c r="K97" s="14"/>
    </row>
    <row r="98" spans="1:11" x14ac:dyDescent="0.2">
      <c r="A98" s="2">
        <v>317.13280000000003</v>
      </c>
      <c r="B98" s="2">
        <v>21.491651200000003</v>
      </c>
      <c r="C98" s="2">
        <v>18.788038400000001</v>
      </c>
      <c r="D98" s="3">
        <f t="shared" si="3"/>
        <v>1.1439007491064104</v>
      </c>
      <c r="E98" s="11"/>
      <c r="G98" s="6">
        <v>467.04640000000001</v>
      </c>
      <c r="H98" s="6">
        <v>28.7089088</v>
      </c>
      <c r="I98" s="6">
        <v>20.7134976</v>
      </c>
      <c r="J98" s="6">
        <f t="shared" si="2"/>
        <v>1.38600005438</v>
      </c>
      <c r="K98" s="14"/>
    </row>
    <row r="99" spans="1:11" x14ac:dyDescent="0.2">
      <c r="A99" s="2">
        <v>537.8048</v>
      </c>
      <c r="B99" s="2">
        <v>28.4823904</v>
      </c>
      <c r="C99" s="2">
        <v>24.041321600000003</v>
      </c>
      <c r="D99" s="3">
        <f t="shared" si="3"/>
        <v>1.1847264835889886</v>
      </c>
      <c r="E99" s="11"/>
      <c r="G99" s="6">
        <v>470.2208</v>
      </c>
      <c r="H99" s="6">
        <v>32.948646400000001</v>
      </c>
      <c r="I99" s="6">
        <v>18.1708128</v>
      </c>
      <c r="J99" s="6">
        <f t="shared" si="2"/>
        <v>1.8132731189658176</v>
      </c>
      <c r="K99" s="14"/>
    </row>
    <row r="100" spans="1:11" x14ac:dyDescent="0.2">
      <c r="A100" s="2">
        <v>602.8288</v>
      </c>
      <c r="B100" s="2">
        <v>29.496195200000003</v>
      </c>
      <c r="C100" s="2">
        <v>26.021846400000001</v>
      </c>
      <c r="D100" s="3">
        <f t="shared" si="3"/>
        <v>1.1335166131793015</v>
      </c>
      <c r="E100" s="11"/>
      <c r="G100" s="6">
        <v>474.00960000000003</v>
      </c>
      <c r="H100" s="6">
        <v>35.152687999999998</v>
      </c>
      <c r="I100" s="6">
        <v>17.168752000000001</v>
      </c>
      <c r="J100" s="6">
        <f t="shared" si="2"/>
        <v>2.0474806788519047</v>
      </c>
      <c r="K100" s="14"/>
    </row>
    <row r="101" spans="1:11" x14ac:dyDescent="0.2">
      <c r="A101" s="2">
        <v>292.55680000000001</v>
      </c>
      <c r="B101" s="2">
        <v>20.088985600000001</v>
      </c>
      <c r="C101" s="2">
        <v>18.542243200000001</v>
      </c>
      <c r="D101" s="3">
        <f t="shared" si="3"/>
        <v>1.0834172210620125</v>
      </c>
      <c r="E101" s="11"/>
      <c r="G101" s="6">
        <v>479.23200000000003</v>
      </c>
      <c r="H101" s="6">
        <v>27.793315200000002</v>
      </c>
      <c r="I101" s="6">
        <v>21.954099200000002</v>
      </c>
      <c r="J101" s="6">
        <f t="shared" si="2"/>
        <v>1.2659738369042262</v>
      </c>
      <c r="K101" s="14"/>
    </row>
    <row r="102" spans="1:11" x14ac:dyDescent="0.2">
      <c r="A102" s="2">
        <v>247.91040000000001</v>
      </c>
      <c r="B102" s="2">
        <v>18.689619199999999</v>
      </c>
      <c r="C102" s="2">
        <v>16.889017599999999</v>
      </c>
      <c r="D102" s="3">
        <f t="shared" si="3"/>
        <v>1.1066137559120075</v>
      </c>
      <c r="E102" s="11"/>
      <c r="G102" s="6">
        <v>482.81600000000003</v>
      </c>
      <c r="H102" s="6">
        <v>26.449500800000003</v>
      </c>
      <c r="I102" s="6">
        <v>23.242044799999999</v>
      </c>
      <c r="J102" s="6">
        <f t="shared" si="2"/>
        <v>1.138002315527763</v>
      </c>
      <c r="K102" s="14"/>
    </row>
    <row r="103" spans="1:11" x14ac:dyDescent="0.2">
      <c r="A103" s="2">
        <v>258.35520000000002</v>
      </c>
      <c r="B103" s="2">
        <v>20.7583968</v>
      </c>
      <c r="C103" s="2">
        <v>15.8465056</v>
      </c>
      <c r="D103" s="3">
        <f t="shared" si="3"/>
        <v>1.3099668358429759</v>
      </c>
      <c r="E103" s="11"/>
      <c r="G103" s="6">
        <v>485.88800000000003</v>
      </c>
      <c r="H103" s="6">
        <v>28.240623999999997</v>
      </c>
      <c r="I103" s="6">
        <v>21.906451200000003</v>
      </c>
      <c r="J103" s="6">
        <f t="shared" si="2"/>
        <v>1.2891464592859292</v>
      </c>
      <c r="K103" s="14"/>
    </row>
    <row r="104" spans="1:11" x14ac:dyDescent="0.2">
      <c r="A104" s="2">
        <v>199.27040000000002</v>
      </c>
      <c r="B104" s="2">
        <v>17.853507199999999</v>
      </c>
      <c r="C104" s="2">
        <v>14.2111552</v>
      </c>
      <c r="D104" s="3">
        <f t="shared" si="3"/>
        <v>1.2563023166476994</v>
      </c>
      <c r="E104" s="11"/>
      <c r="G104" s="6">
        <v>486.80960000000005</v>
      </c>
      <c r="H104" s="6">
        <v>28.806265600000003</v>
      </c>
      <c r="I104" s="6">
        <v>21.517027200000001</v>
      </c>
      <c r="J104" s="6">
        <f t="shared" si="2"/>
        <v>1.3387660540764665</v>
      </c>
      <c r="K104" s="14"/>
    </row>
    <row r="105" spans="1:11" x14ac:dyDescent="0.2">
      <c r="A105" s="2">
        <v>536.06400000000008</v>
      </c>
      <c r="B105" s="2">
        <v>27.000508799999999</v>
      </c>
      <c r="C105" s="2">
        <v>25.278703999999998</v>
      </c>
      <c r="D105" s="3">
        <f t="shared" si="3"/>
        <v>1.0681128589503639</v>
      </c>
      <c r="E105" s="11"/>
      <c r="G105" s="6">
        <v>487.32160000000005</v>
      </c>
      <c r="H105" s="6">
        <v>29.233744000000002</v>
      </c>
      <c r="I105" s="6">
        <v>21.224691200000002</v>
      </c>
      <c r="J105" s="6">
        <f t="shared" si="2"/>
        <v>1.3773460223534371</v>
      </c>
      <c r="K105" s="14"/>
    </row>
    <row r="106" spans="1:11" x14ac:dyDescent="0.2">
      <c r="A106" s="2">
        <v>262.86080000000004</v>
      </c>
      <c r="B106" s="2">
        <v>20.449091200000002</v>
      </c>
      <c r="C106" s="2">
        <v>16.366732800000001</v>
      </c>
      <c r="D106" s="3">
        <f t="shared" si="3"/>
        <v>1.2494302589213162</v>
      </c>
      <c r="E106" s="11"/>
      <c r="G106" s="6">
        <v>488.34560000000005</v>
      </c>
      <c r="H106" s="6">
        <v>42.361964799999996</v>
      </c>
      <c r="I106" s="6">
        <v>14.677811200000001</v>
      </c>
      <c r="J106" s="6">
        <f t="shared" si="2"/>
        <v>2.8861227483291239</v>
      </c>
      <c r="K106" s="14"/>
    </row>
    <row r="107" spans="1:11" x14ac:dyDescent="0.2">
      <c r="A107" s="2">
        <v>260.096</v>
      </c>
      <c r="B107" s="2">
        <v>19.314892799999999</v>
      </c>
      <c r="C107" s="2">
        <v>17.145552000000002</v>
      </c>
      <c r="D107" s="3">
        <f t="shared" si="3"/>
        <v>1.1265249902715291</v>
      </c>
      <c r="E107" s="11"/>
      <c r="G107" s="6">
        <v>489.98400000000004</v>
      </c>
      <c r="H107" s="6">
        <v>28.001996800000001</v>
      </c>
      <c r="I107" s="6">
        <v>22.279376000000003</v>
      </c>
      <c r="J107" s="6">
        <f t="shared" si="2"/>
        <v>1.2568573195227728</v>
      </c>
      <c r="K107" s="14"/>
    </row>
    <row r="108" spans="1:11" x14ac:dyDescent="0.2">
      <c r="A108" s="2">
        <v>288.97280000000001</v>
      </c>
      <c r="B108" s="2">
        <v>20.060534399999998</v>
      </c>
      <c r="C108" s="2">
        <v>18.3410656</v>
      </c>
      <c r="D108" s="3">
        <f t="shared" si="3"/>
        <v>1.0937496674129989</v>
      </c>
      <c r="E108" s="11"/>
      <c r="G108" s="6">
        <v>490.90560000000005</v>
      </c>
      <c r="H108" s="6">
        <v>26.101779200000003</v>
      </c>
      <c r="I108" s="6">
        <v>23.946275200000002</v>
      </c>
      <c r="J108" s="6">
        <f t="shared" si="2"/>
        <v>1.0900141663785774</v>
      </c>
      <c r="K108" s="14"/>
    </row>
    <row r="109" spans="1:11" x14ac:dyDescent="0.2">
      <c r="A109" s="2">
        <v>334.33600000000001</v>
      </c>
      <c r="B109" s="2">
        <v>24.5404704</v>
      </c>
      <c r="C109" s="2">
        <v>17.346441600000002</v>
      </c>
      <c r="D109" s="3">
        <f t="shared" si="3"/>
        <v>1.414726487765652</v>
      </c>
      <c r="E109" s="11"/>
      <c r="G109" s="6">
        <v>494.08000000000004</v>
      </c>
      <c r="H109" s="6">
        <v>29.512195200000001</v>
      </c>
      <c r="I109" s="6">
        <v>21.316009600000001</v>
      </c>
      <c r="J109" s="6">
        <f t="shared" si="2"/>
        <v>1.3845084400787659</v>
      </c>
      <c r="K109" s="14"/>
    </row>
    <row r="110" spans="1:11" x14ac:dyDescent="0.2">
      <c r="A110" s="2">
        <v>216.7808</v>
      </c>
      <c r="B110" s="2">
        <v>17.603305600000002</v>
      </c>
      <c r="C110" s="2">
        <v>15.679660799999999</v>
      </c>
      <c r="D110" s="3">
        <f t="shared" si="3"/>
        <v>1.1226840825536228</v>
      </c>
      <c r="E110" s="11"/>
      <c r="G110" s="6">
        <v>496.12800000000004</v>
      </c>
      <c r="H110" s="6">
        <v>34.928128000000001</v>
      </c>
      <c r="I110" s="6">
        <v>18.0854176</v>
      </c>
      <c r="J110" s="6">
        <f t="shared" si="2"/>
        <v>1.9312867843317039</v>
      </c>
      <c r="K110" s="14"/>
    </row>
    <row r="111" spans="1:11" x14ac:dyDescent="0.2">
      <c r="A111" s="2">
        <v>254.87360000000001</v>
      </c>
      <c r="B111" s="2">
        <v>20.637932799999998</v>
      </c>
      <c r="C111" s="2">
        <v>15.724208000000001</v>
      </c>
      <c r="D111" s="3">
        <f t="shared" si="3"/>
        <v>1.3124942636220531</v>
      </c>
      <c r="E111" s="11"/>
      <c r="G111" s="6">
        <v>497.66400000000004</v>
      </c>
      <c r="H111" s="6">
        <v>29.8625024</v>
      </c>
      <c r="I111" s="6">
        <v>21.218768000000001</v>
      </c>
      <c r="J111" s="6">
        <f t="shared" si="2"/>
        <v>1.4073626894831972</v>
      </c>
      <c r="K111" s="14"/>
    </row>
    <row r="112" spans="1:11" x14ac:dyDescent="0.2">
      <c r="A112" s="2">
        <v>449.33120000000002</v>
      </c>
      <c r="B112" s="2">
        <v>25.483696000000002</v>
      </c>
      <c r="C112" s="2">
        <v>22.449891200000003</v>
      </c>
      <c r="D112" s="3">
        <f t="shared" si="3"/>
        <v>1.1351367261860048</v>
      </c>
      <c r="E112" s="11"/>
      <c r="G112" s="6">
        <v>505.95840000000004</v>
      </c>
      <c r="H112" s="6">
        <v>27.512739200000002</v>
      </c>
      <c r="I112" s="6">
        <v>23.414835200000002</v>
      </c>
      <c r="J112" s="6">
        <f t="shared" si="2"/>
        <v>1.1750131472204426</v>
      </c>
      <c r="K112" s="14"/>
    </row>
    <row r="113" spans="1:11" x14ac:dyDescent="0.2">
      <c r="A113" s="2">
        <v>263.2704</v>
      </c>
      <c r="B113" s="2">
        <v>18.998489599999999</v>
      </c>
      <c r="C113" s="2">
        <v>17.643836799999999</v>
      </c>
      <c r="D113" s="3">
        <f t="shared" si="3"/>
        <v>1.0767776768372739</v>
      </c>
      <c r="E113" s="11"/>
      <c r="G113" s="6">
        <v>506.26560000000001</v>
      </c>
      <c r="H113" s="6">
        <v>27.107209600000001</v>
      </c>
      <c r="I113" s="6">
        <v>23.779555200000001</v>
      </c>
      <c r="J113" s="6">
        <f t="shared" si="2"/>
        <v>1.1399376217095936</v>
      </c>
      <c r="K113" s="14"/>
    </row>
    <row r="114" spans="1:11" x14ac:dyDescent="0.2">
      <c r="A114" s="2">
        <v>605.18400000000008</v>
      </c>
      <c r="B114" s="2">
        <v>30.292169600000001</v>
      </c>
      <c r="C114" s="2">
        <v>25.437075199999999</v>
      </c>
      <c r="D114" s="3">
        <f t="shared" si="3"/>
        <v>1.19086684934595</v>
      </c>
      <c r="E114" s="11"/>
      <c r="G114" s="6">
        <v>515.072</v>
      </c>
      <c r="H114" s="6">
        <v>29.706838400000002</v>
      </c>
      <c r="I114" s="6">
        <v>22.0760608</v>
      </c>
      <c r="J114" s="6">
        <f t="shared" si="2"/>
        <v>1.3456584790706865</v>
      </c>
      <c r="K114" s="14"/>
    </row>
    <row r="115" spans="1:11" x14ac:dyDescent="0.2">
      <c r="A115" s="2">
        <v>557.87520000000006</v>
      </c>
      <c r="B115" s="2">
        <v>27.674793599999997</v>
      </c>
      <c r="C115" s="2">
        <v>25.666271999999999</v>
      </c>
      <c r="D115" s="3">
        <f t="shared" si="3"/>
        <v>1.0782552916138346</v>
      </c>
      <c r="E115" s="11"/>
      <c r="G115" s="6">
        <v>520.2944</v>
      </c>
      <c r="H115" s="6">
        <v>39.253628800000001</v>
      </c>
      <c r="I115" s="6">
        <v>16.8763872</v>
      </c>
      <c r="J115" s="6">
        <f t="shared" si="2"/>
        <v>2.3259497625178924</v>
      </c>
      <c r="K115" s="14"/>
    </row>
    <row r="116" spans="1:11" x14ac:dyDescent="0.2">
      <c r="A116" s="2">
        <v>379.18720000000002</v>
      </c>
      <c r="B116" s="2">
        <v>23.2203552</v>
      </c>
      <c r="C116" s="2">
        <v>20.791936</v>
      </c>
      <c r="D116" s="3">
        <f t="shared" si="3"/>
        <v>1.1167962040668074</v>
      </c>
      <c r="E116" s="11"/>
      <c r="G116" s="6">
        <v>535.96159999999998</v>
      </c>
      <c r="H116" s="6">
        <v>30.400643200000001</v>
      </c>
      <c r="I116" s="6">
        <v>22.447142399999997</v>
      </c>
      <c r="J116" s="6">
        <f t="shared" si="2"/>
        <v>1.3543213055039025</v>
      </c>
      <c r="K116" s="14"/>
    </row>
    <row r="117" spans="1:11" x14ac:dyDescent="0.2">
      <c r="A117" s="2">
        <v>224.66560000000001</v>
      </c>
      <c r="B117" s="2">
        <v>19.54072</v>
      </c>
      <c r="C117" s="2">
        <v>14.638822399999999</v>
      </c>
      <c r="D117" s="3">
        <f t="shared" si="3"/>
        <v>1.334856005903863</v>
      </c>
      <c r="E117" s="11"/>
      <c r="G117" s="6">
        <v>541.08159999999998</v>
      </c>
      <c r="H117" s="6">
        <v>28.089315200000001</v>
      </c>
      <c r="I117" s="6">
        <v>24.526281600000004</v>
      </c>
      <c r="J117" s="6">
        <f t="shared" si="2"/>
        <v>1.1452741046567776</v>
      </c>
      <c r="K117" s="14"/>
    </row>
    <row r="118" spans="1:11" x14ac:dyDescent="0.2">
      <c r="A118" s="2">
        <v>237.1584</v>
      </c>
      <c r="B118" s="2">
        <v>19.4718336</v>
      </c>
      <c r="C118" s="2">
        <v>15.507500800000001</v>
      </c>
      <c r="D118" s="3">
        <f t="shared" si="3"/>
        <v>1.2556396966299044</v>
      </c>
      <c r="E118" s="11"/>
      <c r="G118" s="6">
        <v>541.08159999999998</v>
      </c>
      <c r="H118" s="6">
        <v>42.353267199999998</v>
      </c>
      <c r="I118" s="6">
        <v>16.266195199999999</v>
      </c>
      <c r="J118" s="6">
        <f t="shared" si="2"/>
        <v>2.6037599253696402</v>
      </c>
      <c r="K118" s="14"/>
    </row>
    <row r="119" spans="1:11" x14ac:dyDescent="0.2">
      <c r="A119" s="2">
        <v>201.5232</v>
      </c>
      <c r="B119" s="2">
        <v>16.908227199999999</v>
      </c>
      <c r="C119" s="2">
        <v>15.175292799999999</v>
      </c>
      <c r="D119" s="3">
        <f t="shared" si="3"/>
        <v>1.1141944621984492</v>
      </c>
      <c r="E119" s="11"/>
      <c r="G119" s="6">
        <v>541.9008</v>
      </c>
      <c r="H119" s="6">
        <v>32.812169600000004</v>
      </c>
      <c r="I119" s="6">
        <v>21.027856000000003</v>
      </c>
      <c r="J119" s="6">
        <f t="shared" si="2"/>
        <v>1.5604144140990883</v>
      </c>
      <c r="K119" s="14"/>
    </row>
    <row r="120" spans="1:11" x14ac:dyDescent="0.2">
      <c r="A120" s="2">
        <v>311.50080000000003</v>
      </c>
      <c r="B120" s="2">
        <v>20.765196799999998</v>
      </c>
      <c r="C120" s="2">
        <v>19.099993600000001</v>
      </c>
      <c r="D120" s="3">
        <f t="shared" si="3"/>
        <v>1.0871834428258655</v>
      </c>
      <c r="E120" s="11"/>
      <c r="G120" s="6">
        <v>546.71360000000004</v>
      </c>
      <c r="H120" s="6">
        <v>31.240883199999999</v>
      </c>
      <c r="I120" s="6">
        <v>22.281616</v>
      </c>
      <c r="J120" s="6">
        <f t="shared" si="2"/>
        <v>1.4020923437510098</v>
      </c>
      <c r="K120" s="14"/>
    </row>
    <row r="121" spans="1:11" x14ac:dyDescent="0.2">
      <c r="A121" s="2">
        <v>433.5616</v>
      </c>
      <c r="B121" s="2">
        <v>25.6621056</v>
      </c>
      <c r="C121" s="2">
        <v>21.511398399999997</v>
      </c>
      <c r="D121" s="3">
        <f t="shared" si="3"/>
        <v>1.1929538527816026</v>
      </c>
      <c r="E121" s="11"/>
      <c r="G121" s="6">
        <v>547.43040000000008</v>
      </c>
      <c r="H121" s="6">
        <v>29.379580799999999</v>
      </c>
      <c r="I121" s="6">
        <v>23.724300800000002</v>
      </c>
      <c r="J121" s="6">
        <f t="shared" si="2"/>
        <v>1.2383749914349425</v>
      </c>
      <c r="K121" s="14"/>
    </row>
    <row r="122" spans="1:11" x14ac:dyDescent="0.2">
      <c r="A122" s="2">
        <v>301.26080000000002</v>
      </c>
      <c r="B122" s="2">
        <v>21.317731199999997</v>
      </c>
      <c r="C122" s="2">
        <v>17.993340800000002</v>
      </c>
      <c r="D122" s="3">
        <f t="shared" si="3"/>
        <v>1.1847567073258567</v>
      </c>
      <c r="E122" s="11"/>
      <c r="G122" s="6">
        <v>550.09280000000001</v>
      </c>
      <c r="H122" s="6">
        <v>46.7620608</v>
      </c>
      <c r="I122" s="6">
        <v>14.977952</v>
      </c>
      <c r="J122" s="6">
        <f t="shared" si="2"/>
        <v>3.1220597315307193</v>
      </c>
      <c r="K122" s="14"/>
    </row>
    <row r="123" spans="1:11" x14ac:dyDescent="0.2">
      <c r="A123" s="2">
        <v>614.80960000000005</v>
      </c>
      <c r="B123" s="2">
        <v>30.926499199999999</v>
      </c>
      <c r="C123" s="2">
        <v>25.311622400000001</v>
      </c>
      <c r="D123" s="3">
        <f t="shared" si="3"/>
        <v>1.2218299843158216</v>
      </c>
      <c r="E123" s="11"/>
      <c r="G123" s="6">
        <v>566.47680000000003</v>
      </c>
      <c r="H123" s="6">
        <v>29.277529599999998</v>
      </c>
      <c r="I123" s="6">
        <v>24.635299199999999</v>
      </c>
      <c r="J123" s="6">
        <f t="shared" si="2"/>
        <v>1.1884381578771326</v>
      </c>
      <c r="K123" s="14"/>
    </row>
    <row r="124" spans="1:11" x14ac:dyDescent="0.2">
      <c r="A124" s="2">
        <v>290.91840000000002</v>
      </c>
      <c r="B124" s="2">
        <v>22.322412800000002</v>
      </c>
      <c r="C124" s="2">
        <v>16.593580800000002</v>
      </c>
      <c r="D124" s="3">
        <f t="shared" si="3"/>
        <v>1.345243866833131</v>
      </c>
      <c r="E124" s="11"/>
      <c r="G124" s="6">
        <v>567.19360000000006</v>
      </c>
      <c r="H124" s="6">
        <v>30.633856000000002</v>
      </c>
      <c r="I124" s="6">
        <v>23.574352000000001</v>
      </c>
      <c r="J124" s="6">
        <f t="shared" si="2"/>
        <v>1.2994569691671696</v>
      </c>
      <c r="K124" s="14"/>
    </row>
    <row r="125" spans="1:11" x14ac:dyDescent="0.2">
      <c r="A125" s="2">
        <v>228.45440000000002</v>
      </c>
      <c r="B125" s="2">
        <v>18.085129600000002</v>
      </c>
      <c r="C125" s="2">
        <v>16.083776</v>
      </c>
      <c r="D125" s="3">
        <f t="shared" si="3"/>
        <v>1.1244330684535773</v>
      </c>
      <c r="E125" s="11"/>
      <c r="G125" s="6">
        <v>569.75360000000001</v>
      </c>
      <c r="H125" s="6">
        <v>30.289196799999999</v>
      </c>
      <c r="I125" s="6">
        <v>23.950217600000002</v>
      </c>
      <c r="J125" s="6">
        <f t="shared" si="2"/>
        <v>1.2646731359968937</v>
      </c>
      <c r="K125" s="14"/>
    </row>
    <row r="126" spans="1:11" x14ac:dyDescent="0.2">
      <c r="A126" s="2">
        <v>279.85919999999999</v>
      </c>
      <c r="B126" s="2">
        <v>20.796716799999999</v>
      </c>
      <c r="C126" s="2">
        <v>17.133849600000001</v>
      </c>
      <c r="D126" s="3">
        <f t="shared" si="3"/>
        <v>1.2137795816767294</v>
      </c>
      <c r="E126" s="11"/>
      <c r="G126" s="6">
        <v>572.21120000000008</v>
      </c>
      <c r="H126" s="6">
        <v>28.801024000000002</v>
      </c>
      <c r="I126" s="6">
        <v>25.2963904</v>
      </c>
      <c r="J126" s="6">
        <f t="shared" si="2"/>
        <v>1.1385428333680367</v>
      </c>
      <c r="K126" s="14"/>
    </row>
    <row r="127" spans="1:11" x14ac:dyDescent="0.2">
      <c r="A127" s="2">
        <v>314.98240000000004</v>
      </c>
      <c r="B127" s="2">
        <v>21.218703999999999</v>
      </c>
      <c r="C127" s="2">
        <v>18.900684800000001</v>
      </c>
      <c r="D127" s="3">
        <f t="shared" si="3"/>
        <v>1.1226420748522297</v>
      </c>
      <c r="E127" s="11"/>
      <c r="G127" s="6">
        <v>577.22879999999998</v>
      </c>
      <c r="H127" s="6">
        <v>27.637647999999999</v>
      </c>
      <c r="I127" s="6">
        <v>26.592368</v>
      </c>
      <c r="J127" s="6">
        <f t="shared" si="2"/>
        <v>1.0393075186083465</v>
      </c>
      <c r="K127" s="14"/>
    </row>
    <row r="128" spans="1:11" x14ac:dyDescent="0.2">
      <c r="A128" s="2">
        <v>551.32159999999999</v>
      </c>
      <c r="B128" s="2">
        <v>28.430579200000004</v>
      </c>
      <c r="C128" s="2">
        <v>24.690473600000001</v>
      </c>
      <c r="D128" s="3">
        <f t="shared" si="3"/>
        <v>1.1514797026817665</v>
      </c>
      <c r="E128" s="11"/>
      <c r="G128" s="6">
        <v>584.19200000000001</v>
      </c>
      <c r="H128" s="6">
        <v>31.785328</v>
      </c>
      <c r="I128" s="6">
        <v>23.401248000000002</v>
      </c>
      <c r="J128" s="6">
        <f t="shared" si="2"/>
        <v>1.3582749090988651</v>
      </c>
      <c r="K128" s="14"/>
    </row>
    <row r="129" spans="1:11" x14ac:dyDescent="0.2">
      <c r="A129" s="2">
        <v>573.23520000000008</v>
      </c>
      <c r="B129" s="2">
        <v>28.133888000000002</v>
      </c>
      <c r="C129" s="2">
        <v>25.942582400000003</v>
      </c>
      <c r="D129" s="3">
        <f t="shared" si="3"/>
        <v>1.0844675200877458</v>
      </c>
      <c r="E129" s="11"/>
      <c r="G129" s="6">
        <v>592.17920000000004</v>
      </c>
      <c r="H129" s="6">
        <v>30.775776</v>
      </c>
      <c r="I129" s="6">
        <v>24.499334399999999</v>
      </c>
      <c r="J129" s="6">
        <f t="shared" si="2"/>
        <v>1.2561882497509811</v>
      </c>
      <c r="K129" s="14"/>
    </row>
    <row r="130" spans="1:11" x14ac:dyDescent="0.2">
      <c r="A130" s="2">
        <v>361.36959999999999</v>
      </c>
      <c r="B130" s="2">
        <v>23.105007999999998</v>
      </c>
      <c r="C130" s="2">
        <v>19.913868799999999</v>
      </c>
      <c r="D130" s="3">
        <f t="shared" si="3"/>
        <v>1.1602470736374439</v>
      </c>
      <c r="E130" s="11"/>
      <c r="G130" s="6">
        <v>593.61279999999999</v>
      </c>
      <c r="H130" s="6">
        <v>32.9514912</v>
      </c>
      <c r="I130" s="6">
        <v>22.937087999999999</v>
      </c>
      <c r="J130" s="6">
        <f t="shared" si="2"/>
        <v>1.4366030770776133</v>
      </c>
      <c r="K130" s="14"/>
    </row>
    <row r="131" spans="1:11" x14ac:dyDescent="0.2">
      <c r="A131" s="2">
        <v>293.88800000000003</v>
      </c>
      <c r="B131" s="2">
        <v>20.538457600000001</v>
      </c>
      <c r="C131" s="2">
        <v>18.218982400000002</v>
      </c>
      <c r="D131" s="3">
        <f t="shared" si="3"/>
        <v>1.1273109084292217</v>
      </c>
      <c r="E131" s="11"/>
      <c r="G131" s="6">
        <v>595.35360000000003</v>
      </c>
      <c r="H131" s="6">
        <v>41.559990399999997</v>
      </c>
      <c r="I131" s="6">
        <v>18.2393632</v>
      </c>
      <c r="J131" s="6">
        <f t="shared" si="2"/>
        <v>2.2785877963107835</v>
      </c>
      <c r="K131" s="14"/>
    </row>
    <row r="132" spans="1:11" x14ac:dyDescent="0.2">
      <c r="A132" s="2">
        <v>297.67680000000001</v>
      </c>
      <c r="B132" s="2">
        <v>20.123209599999999</v>
      </c>
      <c r="C132" s="2">
        <v>18.834665600000001</v>
      </c>
      <c r="D132" s="3">
        <f t="shared" si="3"/>
        <v>1.0684134259330835</v>
      </c>
      <c r="E132" s="11"/>
      <c r="G132" s="6">
        <v>601.49760000000003</v>
      </c>
      <c r="H132" s="6">
        <v>32.5374816</v>
      </c>
      <c r="I132" s="6">
        <v>23.537484800000001</v>
      </c>
      <c r="J132" s="6">
        <f t="shared" si="2"/>
        <v>1.3823686717792378</v>
      </c>
      <c r="K132" s="14"/>
    </row>
    <row r="133" spans="1:11" x14ac:dyDescent="0.2">
      <c r="A133" s="2">
        <v>540.56960000000004</v>
      </c>
      <c r="B133" s="2">
        <v>27.757680000000001</v>
      </c>
      <c r="C133" s="2">
        <v>24.795824</v>
      </c>
      <c r="D133" s="3">
        <f t="shared" si="3"/>
        <v>1.1194497912229091</v>
      </c>
      <c r="E133" s="11"/>
      <c r="G133" s="6">
        <v>603.64800000000002</v>
      </c>
      <c r="H133" s="6">
        <v>35.882470400000003</v>
      </c>
      <c r="I133" s="6">
        <v>21.419609599999998</v>
      </c>
      <c r="J133" s="6">
        <f t="shared" si="2"/>
        <v>1.6752158918900186</v>
      </c>
      <c r="K133" s="14"/>
    </row>
    <row r="134" spans="1:11" x14ac:dyDescent="0.2">
      <c r="A134" s="2">
        <v>252.1088</v>
      </c>
      <c r="B134" s="2">
        <v>18.725308800000001</v>
      </c>
      <c r="C134" s="2">
        <v>17.142303999999999</v>
      </c>
      <c r="D134" s="3">
        <f t="shared" si="3"/>
        <v>1.092344926329623</v>
      </c>
      <c r="E134" s="11"/>
      <c r="G134" s="6">
        <v>604.26240000000007</v>
      </c>
      <c r="H134" s="6">
        <v>30.697590399999999</v>
      </c>
      <c r="I134" s="6">
        <v>25.062905600000001</v>
      </c>
      <c r="J134" s="6">
        <f t="shared" ref="J134:J197" si="4">H134/I134</f>
        <v>1.2248216902672289</v>
      </c>
      <c r="K134" s="14"/>
    </row>
    <row r="135" spans="1:11" x14ac:dyDescent="0.2">
      <c r="A135" s="2">
        <v>317.74720000000002</v>
      </c>
      <c r="B135" s="2">
        <v>23.731414399999998</v>
      </c>
      <c r="C135" s="2">
        <v>17.047795199999999</v>
      </c>
      <c r="D135" s="3">
        <f t="shared" ref="D135:D198" si="5">B135/C135</f>
        <v>1.3920518238041715</v>
      </c>
      <c r="E135" s="11"/>
      <c r="G135" s="6">
        <v>609.17759999999998</v>
      </c>
      <c r="H135" s="6">
        <v>39.231340799999998</v>
      </c>
      <c r="I135" s="6">
        <v>19.7706464</v>
      </c>
      <c r="J135" s="6">
        <f t="shared" si="4"/>
        <v>1.984322616786065</v>
      </c>
      <c r="K135" s="14"/>
    </row>
    <row r="136" spans="1:11" x14ac:dyDescent="0.2">
      <c r="A136" s="2">
        <v>384.30720000000002</v>
      </c>
      <c r="B136" s="2">
        <v>23.069168000000001</v>
      </c>
      <c r="C136" s="2">
        <v>21.210784</v>
      </c>
      <c r="D136" s="3">
        <f t="shared" si="5"/>
        <v>1.0876150546816186</v>
      </c>
      <c r="E136" s="11"/>
      <c r="G136" s="6">
        <v>614.1952</v>
      </c>
      <c r="H136" s="6">
        <v>31.254918400000001</v>
      </c>
      <c r="I136" s="6">
        <v>25.020623999999998</v>
      </c>
      <c r="J136" s="6">
        <f t="shared" si="4"/>
        <v>1.2491662238319876</v>
      </c>
      <c r="K136" s="14"/>
    </row>
    <row r="137" spans="1:11" x14ac:dyDescent="0.2">
      <c r="A137" s="2">
        <v>310.6816</v>
      </c>
      <c r="B137" s="2">
        <v>21.268995199999999</v>
      </c>
      <c r="C137" s="2">
        <v>18.5985312</v>
      </c>
      <c r="D137" s="3">
        <f t="shared" si="5"/>
        <v>1.1435846718906491</v>
      </c>
      <c r="E137" s="11"/>
      <c r="G137" s="6">
        <v>616.14080000000001</v>
      </c>
      <c r="H137" s="6">
        <v>29.812415999999999</v>
      </c>
      <c r="I137" s="6">
        <v>26.314368000000002</v>
      </c>
      <c r="J137" s="6">
        <f t="shared" si="4"/>
        <v>1.1329330045091714</v>
      </c>
      <c r="K137" s="14"/>
    </row>
    <row r="138" spans="1:11" x14ac:dyDescent="0.2">
      <c r="A138" s="2">
        <v>308.42880000000002</v>
      </c>
      <c r="B138" s="2">
        <v>20.9848736</v>
      </c>
      <c r="C138" s="2">
        <v>18.713657600000001</v>
      </c>
      <c r="D138" s="3">
        <f t="shared" si="5"/>
        <v>1.1213667604990272</v>
      </c>
      <c r="E138" s="11"/>
      <c r="G138" s="6">
        <v>616.65280000000007</v>
      </c>
      <c r="H138" s="6">
        <v>46.407974400000001</v>
      </c>
      <c r="I138" s="6">
        <v>16.918358399999999</v>
      </c>
      <c r="J138" s="6">
        <f t="shared" si="4"/>
        <v>2.7430542197285526</v>
      </c>
      <c r="K138" s="14"/>
    </row>
    <row r="139" spans="1:11" x14ac:dyDescent="0.2">
      <c r="A139" s="2">
        <v>296.44800000000004</v>
      </c>
      <c r="B139" s="2">
        <v>23.070326399999999</v>
      </c>
      <c r="C139" s="2">
        <v>16.360812800000001</v>
      </c>
      <c r="D139" s="3">
        <f t="shared" si="5"/>
        <v>1.4100965937340226</v>
      </c>
      <c r="E139" s="11"/>
      <c r="G139" s="6">
        <v>620.13440000000003</v>
      </c>
      <c r="H139" s="6">
        <v>29.731939200000003</v>
      </c>
      <c r="I139" s="6">
        <v>26.556614400000001</v>
      </c>
      <c r="J139" s="6">
        <f t="shared" si="4"/>
        <v>1.1195681329017604</v>
      </c>
      <c r="K139" s="14"/>
    </row>
    <row r="140" spans="1:11" x14ac:dyDescent="0.2">
      <c r="A140" s="2">
        <v>258.86720000000003</v>
      </c>
      <c r="B140" s="2">
        <v>18.395148800000001</v>
      </c>
      <c r="C140" s="2">
        <v>17.9177632</v>
      </c>
      <c r="D140" s="3">
        <f t="shared" si="5"/>
        <v>1.0266431470642496</v>
      </c>
      <c r="E140" s="11"/>
      <c r="G140" s="6">
        <v>624.02560000000005</v>
      </c>
      <c r="H140" s="6">
        <v>32.728505599999998</v>
      </c>
      <c r="I140" s="6">
        <v>24.276515199999999</v>
      </c>
      <c r="J140" s="6">
        <f t="shared" si="4"/>
        <v>1.3481550103204269</v>
      </c>
      <c r="K140" s="14"/>
    </row>
    <row r="141" spans="1:11" x14ac:dyDescent="0.2">
      <c r="A141" s="2">
        <v>290.6112</v>
      </c>
      <c r="B141" s="2">
        <v>20.2712544</v>
      </c>
      <c r="C141" s="2">
        <v>18.253318400000001</v>
      </c>
      <c r="D141" s="3">
        <f t="shared" si="5"/>
        <v>1.1105517339795048</v>
      </c>
      <c r="E141" s="11"/>
      <c r="G141" s="6">
        <v>625.5616</v>
      </c>
      <c r="H141" s="6">
        <v>30.0831488</v>
      </c>
      <c r="I141" s="6">
        <v>26.476278400000002</v>
      </c>
      <c r="J141" s="6">
        <f t="shared" si="4"/>
        <v>1.1362302641446766</v>
      </c>
      <c r="K141" s="14"/>
    </row>
    <row r="142" spans="1:11" x14ac:dyDescent="0.2">
      <c r="A142" s="2">
        <v>308.6336</v>
      </c>
      <c r="B142" s="2">
        <v>21.354345600000002</v>
      </c>
      <c r="C142" s="2">
        <v>18.402086400000002</v>
      </c>
      <c r="D142" s="3">
        <f t="shared" si="5"/>
        <v>1.1604306781213678</v>
      </c>
      <c r="E142" s="11"/>
      <c r="G142" s="6">
        <v>629.14560000000006</v>
      </c>
      <c r="H142" s="6">
        <v>37.444912000000002</v>
      </c>
      <c r="I142" s="6">
        <v>21.392841600000001</v>
      </c>
      <c r="J142" s="6">
        <f t="shared" si="4"/>
        <v>1.750347742489712</v>
      </c>
      <c r="K142" s="14"/>
    </row>
    <row r="143" spans="1:11" x14ac:dyDescent="0.2">
      <c r="A143" s="2">
        <v>283.95519999999999</v>
      </c>
      <c r="B143" s="2">
        <v>20.467961600000002</v>
      </c>
      <c r="C143" s="2">
        <v>17.663849600000002</v>
      </c>
      <c r="D143" s="3">
        <f t="shared" si="5"/>
        <v>1.1587486342727917</v>
      </c>
      <c r="E143" s="11"/>
      <c r="G143" s="6">
        <v>632.7296</v>
      </c>
      <c r="H143" s="6">
        <v>33.588982399999999</v>
      </c>
      <c r="I143" s="6">
        <v>23.984540800000001</v>
      </c>
      <c r="J143" s="6">
        <f t="shared" si="4"/>
        <v>1.4004430053545156</v>
      </c>
      <c r="K143" s="14"/>
    </row>
    <row r="144" spans="1:11" x14ac:dyDescent="0.2">
      <c r="A144" s="2">
        <v>269.20960000000002</v>
      </c>
      <c r="B144" s="2">
        <v>20.254918400000001</v>
      </c>
      <c r="C144" s="2">
        <v>16.922719999999998</v>
      </c>
      <c r="D144" s="3">
        <f t="shared" si="5"/>
        <v>1.1969067856703888</v>
      </c>
      <c r="E144" s="11"/>
      <c r="G144" s="6">
        <v>633.75360000000001</v>
      </c>
      <c r="H144" s="6">
        <v>33.471648000000002</v>
      </c>
      <c r="I144" s="6">
        <v>24.107571200000002</v>
      </c>
      <c r="J144" s="6">
        <f t="shared" si="4"/>
        <v>1.388428876651</v>
      </c>
      <c r="K144" s="14"/>
    </row>
    <row r="145" spans="1:11" x14ac:dyDescent="0.2">
      <c r="A145" s="2">
        <v>395.3664</v>
      </c>
      <c r="B145" s="2">
        <v>23.7781184</v>
      </c>
      <c r="C145" s="2">
        <v>21.170560000000002</v>
      </c>
      <c r="D145" s="3">
        <f t="shared" si="5"/>
        <v>1.1231690800810181</v>
      </c>
      <c r="E145" s="11"/>
      <c r="G145" s="6">
        <v>642.45760000000007</v>
      </c>
      <c r="H145" s="6">
        <v>30.509344000000002</v>
      </c>
      <c r="I145" s="6">
        <v>26.811536</v>
      </c>
      <c r="J145" s="6">
        <f t="shared" si="4"/>
        <v>1.1379185437193902</v>
      </c>
      <c r="K145" s="14"/>
    </row>
    <row r="146" spans="1:11" x14ac:dyDescent="0.2">
      <c r="A146" s="2">
        <v>203.67360000000002</v>
      </c>
      <c r="B146" s="2">
        <v>16.492128000000001</v>
      </c>
      <c r="C146" s="2">
        <v>15.7241856</v>
      </c>
      <c r="D146" s="3">
        <f t="shared" si="5"/>
        <v>1.0488382940481191</v>
      </c>
      <c r="E146" s="11"/>
      <c r="G146" s="6">
        <v>645.32479999999998</v>
      </c>
      <c r="H146" s="6">
        <v>37.6277568</v>
      </c>
      <c r="I146" s="6">
        <v>21.8363552</v>
      </c>
      <c r="J146" s="6">
        <f t="shared" si="4"/>
        <v>1.7231702111165512</v>
      </c>
      <c r="K146" s="14"/>
    </row>
    <row r="147" spans="1:11" x14ac:dyDescent="0.2">
      <c r="A147" s="2">
        <v>271.15520000000004</v>
      </c>
      <c r="B147" s="2">
        <v>19.931676800000002</v>
      </c>
      <c r="C147" s="2">
        <v>17.321446399999999</v>
      </c>
      <c r="D147" s="3">
        <f t="shared" si="5"/>
        <v>1.1506935587088156</v>
      </c>
      <c r="E147" s="11"/>
      <c r="G147" s="6">
        <v>661.09440000000006</v>
      </c>
      <c r="H147" s="6">
        <v>40.895065600000002</v>
      </c>
      <c r="I147" s="6">
        <v>20.5827168</v>
      </c>
      <c r="J147" s="6">
        <f t="shared" si="4"/>
        <v>1.9868643190970787</v>
      </c>
      <c r="K147" s="14"/>
    </row>
    <row r="148" spans="1:11" x14ac:dyDescent="0.2">
      <c r="A148" s="2">
        <v>191.59040000000002</v>
      </c>
      <c r="B148" s="2">
        <v>17.6701376</v>
      </c>
      <c r="C148" s="2">
        <v>13.8052384</v>
      </c>
      <c r="D148" s="3">
        <f t="shared" si="5"/>
        <v>1.2799588886491087</v>
      </c>
      <c r="E148" s="11"/>
      <c r="G148" s="6">
        <v>661.09440000000006</v>
      </c>
      <c r="H148" s="6">
        <v>30.284531200000004</v>
      </c>
      <c r="I148" s="6">
        <v>27.794105599999998</v>
      </c>
      <c r="J148" s="6">
        <f t="shared" si="4"/>
        <v>1.0896026530171925</v>
      </c>
      <c r="K148" s="14"/>
    </row>
    <row r="149" spans="1:11" x14ac:dyDescent="0.2">
      <c r="A149" s="2">
        <v>162.20160000000001</v>
      </c>
      <c r="B149" s="2">
        <v>16.063887999999999</v>
      </c>
      <c r="C149" s="2">
        <v>12.8562592</v>
      </c>
      <c r="D149" s="3">
        <f t="shared" si="5"/>
        <v>1.2494993878157028</v>
      </c>
      <c r="E149" s="11"/>
      <c r="G149" s="6">
        <v>663.34720000000004</v>
      </c>
      <c r="H149" s="6">
        <v>31.8417344</v>
      </c>
      <c r="I149" s="6">
        <v>26.524934400000003</v>
      </c>
      <c r="J149" s="6">
        <f t="shared" si="4"/>
        <v>1.2004453590656192</v>
      </c>
      <c r="K149" s="14"/>
    </row>
    <row r="150" spans="1:11" x14ac:dyDescent="0.2">
      <c r="A150" s="2">
        <v>706.76480000000004</v>
      </c>
      <c r="B150" s="2">
        <v>35.067033600000002</v>
      </c>
      <c r="C150" s="2">
        <v>25.6617344</v>
      </c>
      <c r="D150" s="3">
        <f t="shared" si="5"/>
        <v>1.3665106595445085</v>
      </c>
      <c r="E150" s="11"/>
      <c r="G150" s="6">
        <v>675.73760000000004</v>
      </c>
      <c r="H150" s="6">
        <v>31.710995200000003</v>
      </c>
      <c r="I150" s="6">
        <v>27.131782400000002</v>
      </c>
      <c r="J150" s="6">
        <f t="shared" si="4"/>
        <v>1.1687767037376799</v>
      </c>
      <c r="K150" s="14"/>
    </row>
    <row r="151" spans="1:11" x14ac:dyDescent="0.2">
      <c r="A151" s="2">
        <v>534.52800000000002</v>
      </c>
      <c r="B151" s="2">
        <v>30.224048</v>
      </c>
      <c r="C151" s="2">
        <v>22.517903999999998</v>
      </c>
      <c r="D151" s="3">
        <f t="shared" si="5"/>
        <v>1.3422229706636994</v>
      </c>
      <c r="E151" s="11"/>
      <c r="G151" s="6">
        <v>676.35200000000009</v>
      </c>
      <c r="H151" s="6">
        <v>32.001068799999999</v>
      </c>
      <c r="I151" s="6">
        <v>26.910291200000003</v>
      </c>
      <c r="J151" s="6">
        <f t="shared" si="4"/>
        <v>1.1891758644365764</v>
      </c>
      <c r="K151" s="14"/>
    </row>
    <row r="152" spans="1:11" x14ac:dyDescent="0.2">
      <c r="A152" s="2">
        <v>784.4864</v>
      </c>
      <c r="B152" s="2">
        <v>34.7229344</v>
      </c>
      <c r="C152" s="2">
        <v>28.765977600000003</v>
      </c>
      <c r="D152" s="3">
        <f t="shared" si="5"/>
        <v>1.2070834123155263</v>
      </c>
      <c r="E152" s="11"/>
      <c r="G152" s="6">
        <v>680.14080000000001</v>
      </c>
      <c r="H152" s="6">
        <v>43.562483199999996</v>
      </c>
      <c r="I152" s="6">
        <v>19.879081599999999</v>
      </c>
      <c r="J152" s="6">
        <f t="shared" si="4"/>
        <v>2.1913730260053863</v>
      </c>
      <c r="K152" s="14"/>
    </row>
    <row r="153" spans="1:11" x14ac:dyDescent="0.2">
      <c r="A153" s="2">
        <v>767.28320000000008</v>
      </c>
      <c r="B153" s="2">
        <v>32.156832000000001</v>
      </c>
      <c r="C153" s="2">
        <v>30.380336000000003</v>
      </c>
      <c r="D153" s="3">
        <f t="shared" si="5"/>
        <v>1.058475192637764</v>
      </c>
      <c r="E153" s="11"/>
      <c r="G153" s="6">
        <v>686.28480000000002</v>
      </c>
      <c r="H153" s="6">
        <v>37.451465599999999</v>
      </c>
      <c r="I153" s="6">
        <v>23.331664</v>
      </c>
      <c r="J153" s="6">
        <f t="shared" si="4"/>
        <v>1.6051776504239046</v>
      </c>
      <c r="K153" s="14"/>
    </row>
    <row r="154" spans="1:11" x14ac:dyDescent="0.2">
      <c r="A154" s="2">
        <v>577.22879999999998</v>
      </c>
      <c r="B154" s="2">
        <v>29.3961632</v>
      </c>
      <c r="C154" s="2">
        <v>25.001580800000003</v>
      </c>
      <c r="D154" s="3">
        <f t="shared" si="5"/>
        <v>1.1757721815734146</v>
      </c>
      <c r="E154" s="11"/>
      <c r="G154" s="6">
        <v>689.97120000000007</v>
      </c>
      <c r="H154" s="6">
        <v>41.372476800000008</v>
      </c>
      <c r="I154" s="6">
        <v>21.233891199999999</v>
      </c>
      <c r="J154" s="6">
        <f t="shared" si="4"/>
        <v>1.948417104068048</v>
      </c>
      <c r="K154" s="14"/>
    </row>
    <row r="155" spans="1:11" x14ac:dyDescent="0.2">
      <c r="A155" s="2">
        <v>962.76480000000004</v>
      </c>
      <c r="B155" s="2">
        <v>36.638796800000001</v>
      </c>
      <c r="C155" s="2">
        <v>33.457161599999999</v>
      </c>
      <c r="D155" s="3">
        <f t="shared" si="5"/>
        <v>1.0950957895962101</v>
      </c>
      <c r="E155" s="11"/>
      <c r="G155" s="6">
        <v>692.53120000000001</v>
      </c>
      <c r="H155" s="6">
        <v>34.429020799999996</v>
      </c>
      <c r="I155" s="6">
        <v>25.610895999999997</v>
      </c>
      <c r="J155" s="6">
        <f t="shared" si="4"/>
        <v>1.3443114524380562</v>
      </c>
      <c r="K155" s="14"/>
    </row>
    <row r="156" spans="1:11" x14ac:dyDescent="0.2">
      <c r="A156" s="2">
        <v>324.19839999999999</v>
      </c>
      <c r="B156" s="2">
        <v>22.764041600000002</v>
      </c>
      <c r="C156" s="2">
        <v>18.133081600000001</v>
      </c>
      <c r="D156" s="3">
        <f t="shared" si="5"/>
        <v>1.2553873689070036</v>
      </c>
      <c r="E156" s="11"/>
      <c r="G156" s="6">
        <v>697.65120000000002</v>
      </c>
      <c r="H156" s="6">
        <v>39.5150048</v>
      </c>
      <c r="I156" s="6">
        <v>22.479488</v>
      </c>
      <c r="J156" s="6">
        <f t="shared" si="4"/>
        <v>1.7578249469027052</v>
      </c>
      <c r="K156" s="14"/>
    </row>
    <row r="157" spans="1:11" x14ac:dyDescent="0.2">
      <c r="A157" s="2">
        <v>561.76639999999998</v>
      </c>
      <c r="B157" s="2">
        <v>31.5290912</v>
      </c>
      <c r="C157" s="2">
        <v>22.6858176</v>
      </c>
      <c r="D157" s="3">
        <f t="shared" si="5"/>
        <v>1.3898150710688955</v>
      </c>
      <c r="E157" s="11"/>
      <c r="G157" s="6">
        <v>700.928</v>
      </c>
      <c r="H157" s="6">
        <v>40.761702399999997</v>
      </c>
      <c r="I157" s="6">
        <v>21.8943072</v>
      </c>
      <c r="J157" s="6">
        <f t="shared" si="4"/>
        <v>1.8617489024726939</v>
      </c>
      <c r="K157" s="14"/>
    </row>
    <row r="158" spans="1:11" x14ac:dyDescent="0.2">
      <c r="A158" s="2">
        <v>302.08000000000004</v>
      </c>
      <c r="B158" s="2">
        <v>20.3359968</v>
      </c>
      <c r="C158" s="2">
        <v>18.913270399999998</v>
      </c>
      <c r="D158" s="3">
        <f t="shared" si="5"/>
        <v>1.0752237117066756</v>
      </c>
      <c r="E158" s="11"/>
      <c r="G158" s="6">
        <v>706.66240000000005</v>
      </c>
      <c r="H158" s="6">
        <v>34.554428800000004</v>
      </c>
      <c r="I158" s="6">
        <v>26.038646399999998</v>
      </c>
      <c r="J158" s="6">
        <f t="shared" si="4"/>
        <v>1.3270439741445241</v>
      </c>
      <c r="K158" s="14"/>
    </row>
    <row r="159" spans="1:11" x14ac:dyDescent="0.2">
      <c r="A159" s="2">
        <v>702.36160000000007</v>
      </c>
      <c r="B159" s="2">
        <v>30.951251200000002</v>
      </c>
      <c r="C159" s="2">
        <v>28.8930048</v>
      </c>
      <c r="D159" s="3">
        <f t="shared" si="5"/>
        <v>1.0712368413824511</v>
      </c>
      <c r="E159" s="11"/>
      <c r="G159" s="6">
        <v>709.73440000000005</v>
      </c>
      <c r="H159" s="6">
        <v>33.786262399999998</v>
      </c>
      <c r="I159" s="6">
        <v>26.7464288</v>
      </c>
      <c r="J159" s="6">
        <f t="shared" si="4"/>
        <v>1.2632064883368652</v>
      </c>
      <c r="K159" s="14"/>
    </row>
    <row r="160" spans="1:11" x14ac:dyDescent="0.2">
      <c r="A160" s="2">
        <v>530.63679999999999</v>
      </c>
      <c r="B160" s="2">
        <v>28.231628799999999</v>
      </c>
      <c r="C160" s="2">
        <v>23.931587199999999</v>
      </c>
      <c r="D160" s="3">
        <f t="shared" si="5"/>
        <v>1.1796805854983159</v>
      </c>
      <c r="E160" s="11"/>
      <c r="G160" s="6">
        <v>711.16800000000001</v>
      </c>
      <c r="H160" s="6">
        <v>36.644473600000005</v>
      </c>
      <c r="I160" s="6">
        <v>24.710060800000001</v>
      </c>
      <c r="J160" s="6">
        <f t="shared" si="4"/>
        <v>1.4829778808152509</v>
      </c>
      <c r="K160" s="14"/>
    </row>
    <row r="161" spans="1:11" x14ac:dyDescent="0.2">
      <c r="A161" s="2">
        <v>714.44479999999999</v>
      </c>
      <c r="B161" s="2">
        <v>32.363744000000004</v>
      </c>
      <c r="C161" s="2">
        <v>28.10736</v>
      </c>
      <c r="D161" s="3">
        <f t="shared" si="5"/>
        <v>1.1514330766034235</v>
      </c>
      <c r="E161" s="11"/>
      <c r="G161" s="6">
        <v>711.68000000000006</v>
      </c>
      <c r="H161" s="6">
        <v>34.402739199999999</v>
      </c>
      <c r="I161" s="6">
        <v>26.3391552</v>
      </c>
      <c r="J161" s="6">
        <f t="shared" si="4"/>
        <v>1.306144367151153</v>
      </c>
      <c r="K161" s="14"/>
    </row>
    <row r="162" spans="1:11" x14ac:dyDescent="0.2">
      <c r="A162" s="2">
        <v>758.88639999999998</v>
      </c>
      <c r="B162" s="2">
        <v>35.412169600000006</v>
      </c>
      <c r="C162" s="2">
        <v>27.285654399999999</v>
      </c>
      <c r="D162" s="3">
        <f t="shared" si="5"/>
        <v>1.2978310536689934</v>
      </c>
      <c r="E162" s="11"/>
      <c r="G162" s="6">
        <v>722.94400000000007</v>
      </c>
      <c r="H162" s="6">
        <v>31.82864</v>
      </c>
      <c r="I162" s="6">
        <v>28.9198944</v>
      </c>
      <c r="J162" s="6">
        <f t="shared" si="4"/>
        <v>1.1005793990727712</v>
      </c>
      <c r="K162" s="14"/>
    </row>
    <row r="163" spans="1:11" x14ac:dyDescent="0.2">
      <c r="A163" s="2">
        <v>338.22720000000004</v>
      </c>
      <c r="B163" s="2">
        <v>22.090512</v>
      </c>
      <c r="C163" s="2">
        <v>19.494534399999999</v>
      </c>
      <c r="D163" s="3">
        <f t="shared" si="5"/>
        <v>1.1331643806789251</v>
      </c>
      <c r="E163" s="11"/>
      <c r="G163" s="6">
        <v>724.48</v>
      </c>
      <c r="H163" s="6">
        <v>48.717839999999995</v>
      </c>
      <c r="I163" s="6">
        <v>18.934268800000002</v>
      </c>
      <c r="J163" s="6">
        <f t="shared" si="4"/>
        <v>2.5729982242567502</v>
      </c>
      <c r="K163" s="14"/>
    </row>
    <row r="164" spans="1:11" x14ac:dyDescent="0.2">
      <c r="A164" s="2">
        <v>477.3888</v>
      </c>
      <c r="B164" s="2">
        <v>28.242873599999999</v>
      </c>
      <c r="C164" s="2">
        <v>21.5215456</v>
      </c>
      <c r="D164" s="3">
        <f t="shared" si="5"/>
        <v>1.3123069376578604</v>
      </c>
      <c r="E164" s="11"/>
      <c r="G164" s="6">
        <v>727.44960000000003</v>
      </c>
      <c r="H164" s="6">
        <v>36.298377600000002</v>
      </c>
      <c r="I164" s="6">
        <v>25.516777600000001</v>
      </c>
      <c r="J164" s="6">
        <f t="shared" si="4"/>
        <v>1.4225298416991337</v>
      </c>
      <c r="K164" s="14"/>
    </row>
    <row r="165" spans="1:11" x14ac:dyDescent="0.2">
      <c r="A165" s="2">
        <v>597.19680000000005</v>
      </c>
      <c r="B165" s="2">
        <v>29.651904000000002</v>
      </c>
      <c r="C165" s="2">
        <v>25.6433632</v>
      </c>
      <c r="D165" s="3">
        <f t="shared" si="5"/>
        <v>1.1563188404241767</v>
      </c>
      <c r="E165" s="11"/>
      <c r="G165" s="6">
        <v>732.77440000000001</v>
      </c>
      <c r="H165" s="6">
        <v>44.256860800000005</v>
      </c>
      <c r="I165" s="6">
        <v>21.081417600000002</v>
      </c>
      <c r="J165" s="6">
        <f t="shared" si="4"/>
        <v>2.0993303979709599</v>
      </c>
      <c r="K165" s="14"/>
    </row>
    <row r="166" spans="1:11" x14ac:dyDescent="0.2">
      <c r="A166" s="2">
        <v>842.24</v>
      </c>
      <c r="B166" s="2">
        <v>34.256636800000003</v>
      </c>
      <c r="C166" s="2">
        <v>31.304102400000001</v>
      </c>
      <c r="D166" s="3">
        <f t="shared" si="5"/>
        <v>1.094317810562746</v>
      </c>
      <c r="E166" s="11"/>
      <c r="G166" s="6">
        <v>737.0752</v>
      </c>
      <c r="H166" s="6">
        <v>34.521107200000003</v>
      </c>
      <c r="I166" s="6">
        <v>27.1854944</v>
      </c>
      <c r="J166" s="6">
        <f t="shared" si="4"/>
        <v>1.2698355487697146</v>
      </c>
      <c r="K166" s="14"/>
    </row>
    <row r="167" spans="1:11" x14ac:dyDescent="0.2">
      <c r="A167" s="2">
        <v>469.29920000000004</v>
      </c>
      <c r="B167" s="2">
        <v>28.048166399999999</v>
      </c>
      <c r="C167" s="2">
        <v>21.303721599999999</v>
      </c>
      <c r="D167" s="3">
        <f t="shared" si="5"/>
        <v>1.316585286206519</v>
      </c>
      <c r="E167" s="11"/>
      <c r="G167" s="6">
        <v>738.40640000000008</v>
      </c>
      <c r="H167" s="6">
        <v>57.105980799999998</v>
      </c>
      <c r="I167" s="6">
        <v>16.463568000000002</v>
      </c>
      <c r="J167" s="6">
        <f t="shared" si="4"/>
        <v>3.4686272623285541</v>
      </c>
      <c r="K167" s="14"/>
    </row>
    <row r="168" spans="1:11" x14ac:dyDescent="0.2">
      <c r="A168" s="2">
        <v>324.30080000000004</v>
      </c>
      <c r="B168" s="2">
        <v>22.167193600000001</v>
      </c>
      <c r="C168" s="2">
        <v>18.627193600000002</v>
      </c>
      <c r="D168" s="3">
        <f t="shared" si="5"/>
        <v>1.1900447311612201</v>
      </c>
      <c r="E168" s="11"/>
      <c r="G168" s="6">
        <v>739.63520000000005</v>
      </c>
      <c r="H168" s="6">
        <v>35.789206399999998</v>
      </c>
      <c r="I168" s="6">
        <v>26.3133184</v>
      </c>
      <c r="J168" s="6">
        <f t="shared" si="4"/>
        <v>1.3601175593269148</v>
      </c>
      <c r="K168" s="14"/>
    </row>
    <row r="169" spans="1:11" x14ac:dyDescent="0.2">
      <c r="A169" s="2">
        <v>451.78880000000004</v>
      </c>
      <c r="B169" s="2">
        <v>26.091820800000001</v>
      </c>
      <c r="C169" s="2">
        <v>22.046576000000002</v>
      </c>
      <c r="D169" s="3">
        <f t="shared" si="5"/>
        <v>1.183486306445046</v>
      </c>
      <c r="E169" s="11"/>
      <c r="G169" s="6">
        <v>740.86400000000003</v>
      </c>
      <c r="H169" s="6">
        <v>38.059942400000004</v>
      </c>
      <c r="I169" s="6">
        <v>24.784518400000003</v>
      </c>
      <c r="J169" s="6">
        <f t="shared" si="4"/>
        <v>1.535633728513361</v>
      </c>
      <c r="K169" s="14"/>
    </row>
    <row r="170" spans="1:11" x14ac:dyDescent="0.2">
      <c r="A170" s="2">
        <v>231.93600000000001</v>
      </c>
      <c r="B170" s="2">
        <v>19.792928</v>
      </c>
      <c r="C170" s="2">
        <v>14.919980800000001</v>
      </c>
      <c r="D170" s="3">
        <f t="shared" si="5"/>
        <v>1.3266054605110482</v>
      </c>
      <c r="E170" s="11"/>
      <c r="G170" s="6">
        <v>743.52640000000008</v>
      </c>
      <c r="H170" s="6">
        <v>31.910886399999999</v>
      </c>
      <c r="I170" s="6">
        <v>29.666592000000001</v>
      </c>
      <c r="J170" s="6">
        <f t="shared" si="4"/>
        <v>1.0756505634351259</v>
      </c>
      <c r="K170" s="14"/>
    </row>
    <row r="171" spans="1:11" x14ac:dyDescent="0.2">
      <c r="A171" s="2">
        <v>557.56799999999998</v>
      </c>
      <c r="B171" s="2">
        <v>31.2320384</v>
      </c>
      <c r="C171" s="2">
        <v>22.730428799999999</v>
      </c>
      <c r="D171" s="3">
        <f t="shared" si="5"/>
        <v>1.374018883444909</v>
      </c>
      <c r="E171" s="11"/>
      <c r="G171" s="6">
        <v>745.16480000000001</v>
      </c>
      <c r="H171" s="6">
        <v>33.040310399999996</v>
      </c>
      <c r="I171" s="6">
        <v>28.715628800000001</v>
      </c>
      <c r="J171" s="6">
        <f t="shared" si="4"/>
        <v>1.1506037576304091</v>
      </c>
      <c r="K171" s="14"/>
    </row>
    <row r="172" spans="1:11" x14ac:dyDescent="0.2">
      <c r="A172" s="2">
        <v>462.23360000000002</v>
      </c>
      <c r="B172" s="2">
        <v>27.1695648</v>
      </c>
      <c r="C172" s="2">
        <v>21.661523200000001</v>
      </c>
      <c r="D172" s="3">
        <f t="shared" si="5"/>
        <v>1.2542776677865386</v>
      </c>
      <c r="E172" s="11"/>
      <c r="G172" s="6">
        <v>750.69440000000009</v>
      </c>
      <c r="H172" s="6">
        <v>42.757932799999999</v>
      </c>
      <c r="I172" s="6">
        <v>22.354070400000001</v>
      </c>
      <c r="J172" s="6">
        <f t="shared" si="4"/>
        <v>1.9127582599006219</v>
      </c>
      <c r="K172" s="14"/>
    </row>
    <row r="173" spans="1:11" x14ac:dyDescent="0.2">
      <c r="A173" s="2">
        <v>476.77440000000001</v>
      </c>
      <c r="B173" s="2">
        <v>28.262995200000002</v>
      </c>
      <c r="C173" s="2">
        <v>21.478544000000003</v>
      </c>
      <c r="D173" s="3">
        <f t="shared" si="5"/>
        <v>1.3158710944280021</v>
      </c>
      <c r="E173" s="11"/>
      <c r="G173" s="6">
        <v>754.17600000000004</v>
      </c>
      <c r="H173" s="6">
        <v>37.676368000000004</v>
      </c>
      <c r="I173" s="6">
        <v>25.486710400000003</v>
      </c>
      <c r="J173" s="6">
        <f t="shared" si="4"/>
        <v>1.4782750464336112</v>
      </c>
      <c r="K173" s="14"/>
    </row>
    <row r="174" spans="1:11" x14ac:dyDescent="0.2">
      <c r="A174" s="2">
        <v>247.09120000000001</v>
      </c>
      <c r="B174" s="2">
        <v>19.258486399999999</v>
      </c>
      <c r="C174" s="2">
        <v>16.335980800000002</v>
      </c>
      <c r="D174" s="3">
        <f t="shared" si="5"/>
        <v>1.1788999164347693</v>
      </c>
      <c r="E174" s="11"/>
      <c r="G174" s="6">
        <v>761.03680000000008</v>
      </c>
      <c r="H174" s="6">
        <v>55.016969600000003</v>
      </c>
      <c r="I174" s="6">
        <v>17.6124224</v>
      </c>
      <c r="J174" s="6">
        <f t="shared" si="4"/>
        <v>3.1237593756552196</v>
      </c>
      <c r="K174" s="14"/>
    </row>
    <row r="175" spans="1:11" x14ac:dyDescent="0.2">
      <c r="A175" s="2">
        <v>348.26240000000001</v>
      </c>
      <c r="B175" s="2">
        <v>24.786704</v>
      </c>
      <c r="C175" s="2">
        <v>17.889488</v>
      </c>
      <c r="D175" s="3">
        <f t="shared" si="5"/>
        <v>1.3855457461946368</v>
      </c>
      <c r="E175" s="11"/>
      <c r="G175" s="6">
        <v>761.65120000000002</v>
      </c>
      <c r="H175" s="6">
        <v>35.258073599999996</v>
      </c>
      <c r="I175" s="6">
        <v>27.504748800000002</v>
      </c>
      <c r="J175" s="6">
        <f t="shared" si="4"/>
        <v>1.2818904057760381</v>
      </c>
      <c r="K175" s="14"/>
    </row>
    <row r="176" spans="1:11" x14ac:dyDescent="0.2">
      <c r="A176" s="2">
        <v>575.38560000000007</v>
      </c>
      <c r="B176" s="2">
        <v>28.075273600000003</v>
      </c>
      <c r="C176" s="2">
        <v>26.094268800000002</v>
      </c>
      <c r="D176" s="3">
        <f t="shared" si="5"/>
        <v>1.0759172374280133</v>
      </c>
      <c r="E176" s="11"/>
      <c r="G176" s="6">
        <v>762.16320000000007</v>
      </c>
      <c r="H176" s="6">
        <v>37.011251200000004</v>
      </c>
      <c r="I176" s="6">
        <v>26.219494399999999</v>
      </c>
      <c r="J176" s="6">
        <f t="shared" si="4"/>
        <v>1.4115928642773525</v>
      </c>
      <c r="K176" s="14"/>
    </row>
    <row r="177" spans="1:11" x14ac:dyDescent="0.2">
      <c r="A177" s="2">
        <v>1169.6128000000001</v>
      </c>
      <c r="B177" s="2">
        <v>47.486428800000006</v>
      </c>
      <c r="C177" s="2">
        <v>31.360479999999999</v>
      </c>
      <c r="D177" s="3">
        <f t="shared" si="5"/>
        <v>1.5142124355239464</v>
      </c>
      <c r="E177" s="11"/>
      <c r="G177" s="6">
        <v>764.928</v>
      </c>
      <c r="H177" s="6">
        <v>37.630316800000003</v>
      </c>
      <c r="I177" s="6">
        <v>25.8816992</v>
      </c>
      <c r="J177" s="6">
        <f t="shared" si="4"/>
        <v>1.453935327399215</v>
      </c>
      <c r="K177" s="14"/>
    </row>
    <row r="178" spans="1:11" x14ac:dyDescent="0.2">
      <c r="A178" s="2">
        <v>612.04480000000001</v>
      </c>
      <c r="B178" s="2">
        <v>31.335289600000003</v>
      </c>
      <c r="C178" s="2">
        <v>24.869075200000001</v>
      </c>
      <c r="D178" s="3">
        <f t="shared" si="5"/>
        <v>1.2600102475865287</v>
      </c>
      <c r="E178" s="11"/>
      <c r="G178" s="6">
        <v>773.83680000000004</v>
      </c>
      <c r="H178" s="6">
        <v>45.936336000000004</v>
      </c>
      <c r="I178" s="6">
        <v>21.448806399999999</v>
      </c>
      <c r="J178" s="6">
        <f t="shared" si="4"/>
        <v>2.1416733007576592</v>
      </c>
      <c r="K178" s="14"/>
    </row>
    <row r="179" spans="1:11" x14ac:dyDescent="0.2">
      <c r="A179" s="2">
        <v>169.16480000000001</v>
      </c>
      <c r="B179" s="2">
        <v>15.301792000000001</v>
      </c>
      <c r="C179" s="2">
        <v>14.075952000000001</v>
      </c>
      <c r="D179" s="3">
        <f t="shared" si="5"/>
        <v>1.0870875376670792</v>
      </c>
      <c r="E179" s="11"/>
      <c r="G179" s="6">
        <v>777.3184</v>
      </c>
      <c r="H179" s="6">
        <v>43.115660799999993</v>
      </c>
      <c r="I179" s="6">
        <v>22.954825599999999</v>
      </c>
      <c r="J179" s="6">
        <f t="shared" si="4"/>
        <v>1.8782830918131652</v>
      </c>
      <c r="K179" s="14"/>
    </row>
    <row r="180" spans="1:11" x14ac:dyDescent="0.2">
      <c r="A180" s="2">
        <v>255.1808</v>
      </c>
      <c r="B180" s="2">
        <v>19.6358912</v>
      </c>
      <c r="C180" s="2">
        <v>16.546553599999999</v>
      </c>
      <c r="D180" s="3">
        <f t="shared" si="5"/>
        <v>1.1867058044038852</v>
      </c>
      <c r="E180" s="11"/>
      <c r="G180" s="6">
        <v>778.54720000000009</v>
      </c>
      <c r="H180" s="6">
        <v>45.676806399999997</v>
      </c>
      <c r="I180" s="6">
        <v>21.701977599999999</v>
      </c>
      <c r="J180" s="6">
        <f t="shared" si="4"/>
        <v>2.1047301421968108</v>
      </c>
      <c r="K180" s="14"/>
    </row>
    <row r="181" spans="1:11" x14ac:dyDescent="0.2">
      <c r="A181" s="2">
        <v>431.92320000000001</v>
      </c>
      <c r="B181" s="2">
        <v>26.193500800000002</v>
      </c>
      <c r="C181" s="2">
        <v>20.995350400000003</v>
      </c>
      <c r="D181" s="3">
        <f t="shared" si="5"/>
        <v>1.247585789280278</v>
      </c>
      <c r="E181" s="11"/>
      <c r="G181" s="6">
        <v>779.98080000000004</v>
      </c>
      <c r="H181" s="6">
        <v>34.872016000000002</v>
      </c>
      <c r="I181" s="6">
        <v>28.4784896</v>
      </c>
      <c r="J181" s="6">
        <f t="shared" si="4"/>
        <v>1.2245037040166626</v>
      </c>
      <c r="K181" s="14"/>
    </row>
    <row r="182" spans="1:11" x14ac:dyDescent="0.2">
      <c r="A182" s="2">
        <v>694.78399999999999</v>
      </c>
      <c r="B182" s="2">
        <v>30.7822912</v>
      </c>
      <c r="C182" s="2">
        <v>28.738159999999997</v>
      </c>
      <c r="D182" s="3">
        <f t="shared" si="5"/>
        <v>1.0711295086393842</v>
      </c>
      <c r="E182" s="11"/>
      <c r="G182" s="6">
        <v>781.31200000000001</v>
      </c>
      <c r="H182" s="6">
        <v>35.418303999999999</v>
      </c>
      <c r="I182" s="6">
        <v>28.087097600000003</v>
      </c>
      <c r="J182" s="6">
        <f t="shared" si="4"/>
        <v>1.2610168734558032</v>
      </c>
      <c r="K182" s="14"/>
    </row>
    <row r="183" spans="1:11" x14ac:dyDescent="0.2">
      <c r="A183" s="2">
        <v>711.37279999999998</v>
      </c>
      <c r="B183" s="2">
        <v>34.469212800000001</v>
      </c>
      <c r="C183" s="2">
        <v>26.277014399999999</v>
      </c>
      <c r="D183" s="3">
        <f t="shared" si="5"/>
        <v>1.3117629071284447</v>
      </c>
      <c r="E183" s="11"/>
      <c r="G183" s="6">
        <v>791.24480000000005</v>
      </c>
      <c r="H183" s="6">
        <v>46.198524799999994</v>
      </c>
      <c r="I183" s="6">
        <v>21.806847999999999</v>
      </c>
      <c r="J183" s="6">
        <f t="shared" si="4"/>
        <v>2.1185328938872781</v>
      </c>
      <c r="K183" s="14"/>
    </row>
    <row r="184" spans="1:11" x14ac:dyDescent="0.2">
      <c r="A184" s="2">
        <v>546.30399999999997</v>
      </c>
      <c r="B184" s="2">
        <v>29.682483200000004</v>
      </c>
      <c r="C184" s="2">
        <v>23.433881599999999</v>
      </c>
      <c r="D184" s="3">
        <f t="shared" si="5"/>
        <v>1.2666481680952082</v>
      </c>
      <c r="E184" s="11"/>
      <c r="G184" s="6">
        <v>799.02719999999999</v>
      </c>
      <c r="H184" s="6">
        <v>34.346028799999999</v>
      </c>
      <c r="I184" s="6">
        <v>29.620688000000001</v>
      </c>
      <c r="J184" s="6">
        <f t="shared" si="4"/>
        <v>1.1595283944788857</v>
      </c>
      <c r="K184" s="14"/>
    </row>
    <row r="185" spans="1:11" x14ac:dyDescent="0.2">
      <c r="A185" s="2">
        <v>435.71200000000005</v>
      </c>
      <c r="B185" s="2">
        <v>25.267497600000002</v>
      </c>
      <c r="C185" s="2">
        <v>21.955705600000002</v>
      </c>
      <c r="D185" s="3">
        <f t="shared" si="5"/>
        <v>1.1508396979052224</v>
      </c>
      <c r="E185" s="11"/>
      <c r="G185" s="6">
        <v>807.62880000000007</v>
      </c>
      <c r="H185" s="6">
        <v>33.852636799999999</v>
      </c>
      <c r="I185" s="6">
        <v>30.375916799999999</v>
      </c>
      <c r="J185" s="6">
        <f t="shared" si="4"/>
        <v>1.1144564630885478</v>
      </c>
      <c r="K185" s="14"/>
    </row>
    <row r="186" spans="1:11" x14ac:dyDescent="0.2">
      <c r="A186" s="2">
        <v>654.13120000000004</v>
      </c>
      <c r="B186" s="2">
        <v>31.3422944</v>
      </c>
      <c r="C186" s="2">
        <v>26.5732192</v>
      </c>
      <c r="D186" s="3">
        <f t="shared" si="5"/>
        <v>1.1794692304348282</v>
      </c>
      <c r="E186" s="11"/>
      <c r="G186" s="6">
        <v>812.13440000000003</v>
      </c>
      <c r="H186" s="6">
        <v>37.558153600000004</v>
      </c>
      <c r="I186" s="6">
        <v>27.531747200000002</v>
      </c>
      <c r="J186" s="6">
        <f t="shared" si="4"/>
        <v>1.3641761754953206</v>
      </c>
      <c r="K186" s="14"/>
    </row>
    <row r="187" spans="1:11" x14ac:dyDescent="0.2">
      <c r="A187" s="2">
        <v>209.20320000000001</v>
      </c>
      <c r="B187" s="2">
        <v>22.232838400000002</v>
      </c>
      <c r="C187" s="2">
        <v>11.980736</v>
      </c>
      <c r="D187" s="3">
        <f t="shared" si="5"/>
        <v>1.8557155754037149</v>
      </c>
      <c r="E187" s="11"/>
      <c r="G187" s="6">
        <v>817.97120000000007</v>
      </c>
      <c r="H187" s="6">
        <v>42.575612800000002</v>
      </c>
      <c r="I187" s="6">
        <v>24.461731199999999</v>
      </c>
      <c r="J187" s="6">
        <f t="shared" si="4"/>
        <v>1.7404987591393368</v>
      </c>
      <c r="K187" s="14"/>
    </row>
    <row r="188" spans="1:11" x14ac:dyDescent="0.2">
      <c r="A188" s="2">
        <v>690.07360000000006</v>
      </c>
      <c r="B188" s="2">
        <v>34.338086400000002</v>
      </c>
      <c r="C188" s="2">
        <v>25.587593600000002</v>
      </c>
      <c r="D188" s="3">
        <f t="shared" si="5"/>
        <v>1.3419818579579128</v>
      </c>
      <c r="E188" s="11"/>
      <c r="G188" s="6">
        <v>818.48320000000001</v>
      </c>
      <c r="H188" s="6">
        <v>36.724912000000003</v>
      </c>
      <c r="I188" s="6">
        <v>28.376518400000002</v>
      </c>
      <c r="J188" s="6">
        <f t="shared" si="4"/>
        <v>1.2942007712968762</v>
      </c>
      <c r="K188" s="14"/>
    </row>
    <row r="189" spans="1:11" x14ac:dyDescent="0.2">
      <c r="A189" s="2">
        <v>596.37760000000003</v>
      </c>
      <c r="B189" s="2">
        <v>31.239545600000003</v>
      </c>
      <c r="C189" s="2">
        <v>24.306742399999997</v>
      </c>
      <c r="D189" s="3">
        <f t="shared" si="5"/>
        <v>1.2852214042470786</v>
      </c>
      <c r="E189" s="11"/>
      <c r="G189" s="6">
        <v>819.71199999999999</v>
      </c>
      <c r="H189" s="6">
        <v>35.684767999999998</v>
      </c>
      <c r="I189" s="6">
        <v>29.247484800000002</v>
      </c>
      <c r="J189" s="6">
        <f t="shared" si="4"/>
        <v>1.2200969842028944</v>
      </c>
      <c r="K189" s="14"/>
    </row>
    <row r="190" spans="1:11" x14ac:dyDescent="0.2">
      <c r="A190" s="2">
        <v>505.65120000000002</v>
      </c>
      <c r="B190" s="2">
        <v>29.217487999999999</v>
      </c>
      <c r="C190" s="2">
        <v>22.0352672</v>
      </c>
      <c r="D190" s="3">
        <f t="shared" si="5"/>
        <v>1.3259420788870671</v>
      </c>
      <c r="E190" s="11"/>
      <c r="G190" s="6">
        <v>822.78399999999999</v>
      </c>
      <c r="H190" s="6">
        <v>43.004857599999994</v>
      </c>
      <c r="I190" s="6">
        <v>24.360064000000001</v>
      </c>
      <c r="J190" s="6">
        <f t="shared" si="4"/>
        <v>1.7653836049035008</v>
      </c>
      <c r="K190" s="14"/>
    </row>
    <row r="191" spans="1:11" x14ac:dyDescent="0.2">
      <c r="A191" s="2">
        <v>463.05280000000005</v>
      </c>
      <c r="B191" s="2">
        <v>26.250793600000002</v>
      </c>
      <c r="C191" s="2">
        <v>22.459401600000003</v>
      </c>
      <c r="D191" s="3">
        <f t="shared" si="5"/>
        <v>1.1688109090137111</v>
      </c>
      <c r="E191" s="11"/>
      <c r="G191" s="6">
        <v>823.39840000000004</v>
      </c>
      <c r="H191" s="6">
        <v>35.588368000000003</v>
      </c>
      <c r="I191" s="6">
        <v>29.458595200000001</v>
      </c>
      <c r="J191" s="6">
        <f t="shared" si="4"/>
        <v>1.2080809610364585</v>
      </c>
      <c r="K191" s="14"/>
    </row>
    <row r="192" spans="1:11" x14ac:dyDescent="0.2">
      <c r="A192" s="2">
        <v>835.37920000000008</v>
      </c>
      <c r="B192" s="2">
        <v>34.263696000000003</v>
      </c>
      <c r="C192" s="2">
        <v>31.042707199999999</v>
      </c>
      <c r="D192" s="3">
        <f t="shared" si="5"/>
        <v>1.1037599194956813</v>
      </c>
      <c r="E192" s="11"/>
      <c r="G192" s="6">
        <v>823.80799999999999</v>
      </c>
      <c r="H192" s="6">
        <v>45.061756800000005</v>
      </c>
      <c r="I192" s="6">
        <v>23.277052800000003</v>
      </c>
      <c r="J192" s="6">
        <f t="shared" si="4"/>
        <v>1.935887553599569</v>
      </c>
      <c r="K192" s="14"/>
    </row>
    <row r="193" spans="1:11" x14ac:dyDescent="0.2">
      <c r="A193" s="2">
        <v>441.85599999999999</v>
      </c>
      <c r="B193" s="2">
        <v>24.3432928</v>
      </c>
      <c r="C193" s="2">
        <v>23.110617600000001</v>
      </c>
      <c r="D193" s="3">
        <f t="shared" si="5"/>
        <v>1.0533380466647502</v>
      </c>
      <c r="E193" s="11"/>
      <c r="G193" s="6">
        <v>831.18080000000009</v>
      </c>
      <c r="H193" s="6">
        <v>38.120281599999998</v>
      </c>
      <c r="I193" s="6">
        <v>27.76192</v>
      </c>
      <c r="J193" s="6">
        <f t="shared" si="4"/>
        <v>1.3731140209322699</v>
      </c>
      <c r="K193" s="14"/>
    </row>
    <row r="194" spans="1:11" x14ac:dyDescent="0.2">
      <c r="A194" s="2">
        <v>543.33440000000007</v>
      </c>
      <c r="B194" s="2">
        <v>28.250422400000001</v>
      </c>
      <c r="C194" s="2">
        <v>24.487948799999998</v>
      </c>
      <c r="D194" s="3">
        <f t="shared" si="5"/>
        <v>1.1536459272570843</v>
      </c>
      <c r="E194" s="11"/>
      <c r="G194" s="6">
        <v>834.25280000000009</v>
      </c>
      <c r="H194" s="6">
        <v>36.968470400000001</v>
      </c>
      <c r="I194" s="6">
        <v>28.732691200000001</v>
      </c>
      <c r="J194" s="6">
        <f t="shared" si="4"/>
        <v>1.2866344521184288</v>
      </c>
      <c r="K194" s="14"/>
    </row>
    <row r="195" spans="1:11" x14ac:dyDescent="0.2">
      <c r="A195" s="2">
        <v>489.36960000000005</v>
      </c>
      <c r="B195" s="2">
        <v>26.111494400000002</v>
      </c>
      <c r="C195" s="2">
        <v>23.862467200000001</v>
      </c>
      <c r="D195" s="3">
        <f t="shared" si="5"/>
        <v>1.0942495669517358</v>
      </c>
      <c r="E195" s="11"/>
      <c r="G195" s="6">
        <v>836.91520000000003</v>
      </c>
      <c r="H195" s="6">
        <v>39.739036800000001</v>
      </c>
      <c r="I195" s="6">
        <v>26.814780799999998</v>
      </c>
      <c r="J195" s="6">
        <f t="shared" si="4"/>
        <v>1.4819825340507726</v>
      </c>
      <c r="K195" s="14"/>
    </row>
    <row r="196" spans="1:11" x14ac:dyDescent="0.2">
      <c r="A196" s="2">
        <v>508.62080000000003</v>
      </c>
      <c r="B196" s="2">
        <v>28.188342400000003</v>
      </c>
      <c r="C196" s="2">
        <v>22.973897600000001</v>
      </c>
      <c r="D196" s="3">
        <f t="shared" si="5"/>
        <v>1.2269725795243382</v>
      </c>
      <c r="E196" s="11"/>
      <c r="G196" s="6">
        <v>838.86080000000004</v>
      </c>
      <c r="H196" s="6">
        <v>33.050617600000002</v>
      </c>
      <c r="I196" s="6">
        <v>32.316211199999998</v>
      </c>
      <c r="J196" s="6">
        <f t="shared" si="4"/>
        <v>1.0227256343713957</v>
      </c>
      <c r="K196" s="14"/>
    </row>
    <row r="197" spans="1:11" x14ac:dyDescent="0.2">
      <c r="A197" s="2">
        <v>604.16000000000008</v>
      </c>
      <c r="B197" s="2">
        <v>31.883686400000002</v>
      </c>
      <c r="C197" s="2">
        <v>24.126457599999998</v>
      </c>
      <c r="D197" s="3">
        <f t="shared" si="5"/>
        <v>1.3215237366632724</v>
      </c>
      <c r="E197" s="11"/>
      <c r="G197" s="6">
        <v>841.72800000000007</v>
      </c>
      <c r="H197" s="6">
        <v>38.368889600000003</v>
      </c>
      <c r="I197" s="6">
        <v>27.932041599999998</v>
      </c>
      <c r="J197" s="6">
        <f t="shared" si="4"/>
        <v>1.3736514555384309</v>
      </c>
      <c r="K197" s="14"/>
    </row>
    <row r="198" spans="1:11" x14ac:dyDescent="0.2">
      <c r="A198" s="2">
        <v>554.2912</v>
      </c>
      <c r="B198" s="2">
        <v>30.471507200000001</v>
      </c>
      <c r="C198" s="2">
        <v>23.160831999999999</v>
      </c>
      <c r="D198" s="3">
        <f t="shared" si="5"/>
        <v>1.3156482116013795</v>
      </c>
      <c r="E198" s="11"/>
      <c r="G198" s="6">
        <v>848.17920000000004</v>
      </c>
      <c r="H198" s="6">
        <v>38.410387200000002</v>
      </c>
      <c r="I198" s="6">
        <v>28.115708800000004</v>
      </c>
      <c r="J198" s="6">
        <f t="shared" ref="J198:J261" si="6">H198/I198</f>
        <v>1.3661539701250569</v>
      </c>
      <c r="K198" s="14"/>
    </row>
    <row r="199" spans="1:11" x14ac:dyDescent="0.2">
      <c r="A199" s="2">
        <v>392.19200000000001</v>
      </c>
      <c r="B199" s="2">
        <v>26.532211200000003</v>
      </c>
      <c r="C199" s="2">
        <v>18.8206816</v>
      </c>
      <c r="D199" s="3">
        <f t="shared" ref="D199:D262" si="7">B199/C199</f>
        <v>1.4097369991105955</v>
      </c>
      <c r="E199" s="11"/>
      <c r="G199" s="6">
        <v>876.74880000000007</v>
      </c>
      <c r="H199" s="6">
        <v>46.215907200000004</v>
      </c>
      <c r="I199" s="6">
        <v>24.154265599999999</v>
      </c>
      <c r="J199" s="6">
        <f t="shared" si="6"/>
        <v>1.913364205119944</v>
      </c>
      <c r="K199" s="14"/>
    </row>
    <row r="200" spans="1:11" x14ac:dyDescent="0.2">
      <c r="A200" s="2">
        <v>692.53120000000001</v>
      </c>
      <c r="B200" s="2">
        <v>31.519296000000001</v>
      </c>
      <c r="C200" s="2">
        <v>27.975183999999999</v>
      </c>
      <c r="D200" s="3">
        <f t="shared" si="7"/>
        <v>1.1266877100790473</v>
      </c>
      <c r="E200" s="11"/>
      <c r="G200" s="6">
        <v>877.67040000000009</v>
      </c>
      <c r="H200" s="6">
        <v>43.706015999999998</v>
      </c>
      <c r="I200" s="6">
        <v>25.5682112</v>
      </c>
      <c r="J200" s="6">
        <f t="shared" si="6"/>
        <v>1.7093888836462676</v>
      </c>
      <c r="K200" s="14"/>
    </row>
    <row r="201" spans="1:11" x14ac:dyDescent="0.2">
      <c r="A201" s="2">
        <v>171.92960000000002</v>
      </c>
      <c r="B201" s="2">
        <v>18.103449600000001</v>
      </c>
      <c r="C201" s="2">
        <v>12.0920352</v>
      </c>
      <c r="D201" s="3">
        <f t="shared" si="7"/>
        <v>1.4971383477282634</v>
      </c>
      <c r="E201" s="11"/>
      <c r="G201" s="6">
        <v>886.06720000000007</v>
      </c>
      <c r="H201" s="6">
        <v>45.271887999999997</v>
      </c>
      <c r="I201" s="6">
        <v>24.920006400000002</v>
      </c>
      <c r="J201" s="6">
        <f t="shared" si="6"/>
        <v>1.8166884579933331</v>
      </c>
      <c r="K201" s="14"/>
    </row>
    <row r="202" spans="1:11" x14ac:dyDescent="0.2">
      <c r="A202" s="2">
        <v>432.5376</v>
      </c>
      <c r="B202" s="2">
        <v>24.904102400000003</v>
      </c>
      <c r="C202" s="2">
        <v>22.1137856</v>
      </c>
      <c r="D202" s="3">
        <f t="shared" si="7"/>
        <v>1.1261799698374575</v>
      </c>
      <c r="E202" s="11"/>
      <c r="G202" s="6">
        <v>888.01280000000008</v>
      </c>
      <c r="H202" s="6">
        <v>41.306576</v>
      </c>
      <c r="I202" s="6">
        <v>27.372227200000001</v>
      </c>
      <c r="J202" s="6">
        <f t="shared" si="6"/>
        <v>1.5090688710928133</v>
      </c>
      <c r="K202" s="14"/>
    </row>
    <row r="203" spans="1:11" x14ac:dyDescent="0.2">
      <c r="A203" s="2">
        <v>646.86080000000004</v>
      </c>
      <c r="B203" s="2">
        <v>29.509241599999999</v>
      </c>
      <c r="C203" s="2">
        <v>27.910198399999999</v>
      </c>
      <c r="D203" s="3">
        <f t="shared" si="7"/>
        <v>1.0572924340086383</v>
      </c>
      <c r="E203" s="11"/>
      <c r="G203" s="6">
        <v>892.82560000000001</v>
      </c>
      <c r="H203" s="6">
        <v>34.4463808</v>
      </c>
      <c r="I203" s="6">
        <v>33.001462400000001</v>
      </c>
      <c r="J203" s="6">
        <f t="shared" si="6"/>
        <v>1.0437834657896856</v>
      </c>
      <c r="K203" s="14"/>
    </row>
    <row r="204" spans="1:11" x14ac:dyDescent="0.2">
      <c r="A204" s="2">
        <v>447.89760000000001</v>
      </c>
      <c r="B204" s="2">
        <v>28.316441599999997</v>
      </c>
      <c r="C204" s="2">
        <v>20.139568000000001</v>
      </c>
      <c r="D204" s="3">
        <f t="shared" si="7"/>
        <v>1.4060103771838599</v>
      </c>
      <c r="E204" s="11"/>
      <c r="G204" s="6">
        <v>899.27680000000009</v>
      </c>
      <c r="H204" s="6">
        <v>43.457312000000002</v>
      </c>
      <c r="I204" s="6">
        <v>26.347574399999999</v>
      </c>
      <c r="J204" s="6">
        <f t="shared" si="6"/>
        <v>1.6493856831086509</v>
      </c>
      <c r="K204" s="14"/>
    </row>
    <row r="205" spans="1:11" x14ac:dyDescent="0.2">
      <c r="A205" s="2">
        <v>651.3664</v>
      </c>
      <c r="B205" s="2">
        <v>30.169708799999999</v>
      </c>
      <c r="C205" s="2">
        <v>27.489344000000003</v>
      </c>
      <c r="D205" s="3">
        <f t="shared" si="7"/>
        <v>1.0975055934401343</v>
      </c>
      <c r="E205" s="11"/>
      <c r="G205" s="6">
        <v>909.20960000000002</v>
      </c>
      <c r="H205" s="6">
        <v>42.923353599999999</v>
      </c>
      <c r="I205" s="6">
        <v>26.9699712</v>
      </c>
      <c r="J205" s="6">
        <f t="shared" si="6"/>
        <v>1.5915238945453527</v>
      </c>
      <c r="K205" s="14"/>
    </row>
    <row r="206" spans="1:11" x14ac:dyDescent="0.2">
      <c r="A206" s="2">
        <v>659.76319999999998</v>
      </c>
      <c r="B206" s="2">
        <v>33.201487999999998</v>
      </c>
      <c r="C206" s="2">
        <v>25.301174400000001</v>
      </c>
      <c r="D206" s="3">
        <f t="shared" si="7"/>
        <v>1.3122508653195164</v>
      </c>
      <c r="E206" s="11"/>
      <c r="G206" s="6">
        <v>909.72160000000008</v>
      </c>
      <c r="H206" s="6">
        <v>48.779193599999999</v>
      </c>
      <c r="I206" s="6">
        <v>23.745648000000003</v>
      </c>
      <c r="J206" s="6">
        <f t="shared" si="6"/>
        <v>2.054237205908215</v>
      </c>
      <c r="K206" s="14"/>
    </row>
    <row r="207" spans="1:11" x14ac:dyDescent="0.2">
      <c r="A207" s="2">
        <v>634.67520000000002</v>
      </c>
      <c r="B207" s="2">
        <v>31.637721599999999</v>
      </c>
      <c r="C207" s="2">
        <v>25.542089600000001</v>
      </c>
      <c r="D207" s="3">
        <f t="shared" si="7"/>
        <v>1.2386504822220965</v>
      </c>
      <c r="E207" s="11"/>
      <c r="G207" s="6">
        <v>915.25120000000004</v>
      </c>
      <c r="H207" s="6">
        <v>44.077052800000004</v>
      </c>
      <c r="I207" s="6">
        <v>26.438563200000001</v>
      </c>
      <c r="J207" s="6">
        <f t="shared" si="6"/>
        <v>1.6671500817412046</v>
      </c>
      <c r="K207" s="14"/>
    </row>
    <row r="208" spans="1:11" x14ac:dyDescent="0.2">
      <c r="A208" s="2">
        <v>487.2192</v>
      </c>
      <c r="B208" s="2">
        <v>29.158640000000002</v>
      </c>
      <c r="C208" s="2">
        <v>21.2748864</v>
      </c>
      <c r="D208" s="3">
        <f t="shared" si="7"/>
        <v>1.3705661901912671</v>
      </c>
      <c r="E208" s="11"/>
      <c r="G208" s="6">
        <v>915.45600000000002</v>
      </c>
      <c r="H208" s="6">
        <v>37.874803200000002</v>
      </c>
      <c r="I208" s="6">
        <v>30.774937599999998</v>
      </c>
      <c r="J208" s="6">
        <f t="shared" si="6"/>
        <v>1.2307028430822879</v>
      </c>
      <c r="K208" s="14"/>
    </row>
    <row r="209" spans="1:11" x14ac:dyDescent="0.2">
      <c r="A209" s="2">
        <v>599.44960000000003</v>
      </c>
      <c r="B209" s="2">
        <v>31.375753599999999</v>
      </c>
      <c r="C209" s="2">
        <v>24.325884800000001</v>
      </c>
      <c r="D209" s="3">
        <f t="shared" si="7"/>
        <v>1.2898093474486896</v>
      </c>
      <c r="E209" s="11"/>
      <c r="G209" s="6">
        <v>935.32159999999999</v>
      </c>
      <c r="H209" s="6">
        <v>45.304614399999998</v>
      </c>
      <c r="I209" s="6">
        <v>26.286249600000001</v>
      </c>
      <c r="J209" s="6">
        <f t="shared" si="6"/>
        <v>1.7235100133873793</v>
      </c>
      <c r="K209" s="14"/>
    </row>
    <row r="210" spans="1:11" x14ac:dyDescent="0.2">
      <c r="A210" s="2">
        <v>526.02880000000005</v>
      </c>
      <c r="B210" s="2">
        <v>28.724198400000002</v>
      </c>
      <c r="C210" s="2">
        <v>23.316947200000001</v>
      </c>
      <c r="D210" s="3">
        <f t="shared" si="7"/>
        <v>1.2319021934398</v>
      </c>
      <c r="E210" s="11"/>
      <c r="G210" s="6">
        <v>947.91680000000008</v>
      </c>
      <c r="H210" s="6">
        <v>48.021100800000006</v>
      </c>
      <c r="I210" s="6">
        <v>25.133225600000003</v>
      </c>
      <c r="J210" s="6">
        <f t="shared" si="6"/>
        <v>1.9106620679838247</v>
      </c>
      <c r="K210" s="14"/>
    </row>
    <row r="211" spans="1:11" x14ac:dyDescent="0.2">
      <c r="A211" s="2">
        <v>853.91360000000009</v>
      </c>
      <c r="B211" s="2">
        <v>43.443628799999999</v>
      </c>
      <c r="C211" s="2">
        <v>25.026374400000002</v>
      </c>
      <c r="D211" s="3">
        <f t="shared" si="7"/>
        <v>1.7359138045980802</v>
      </c>
      <c r="E211" s="11"/>
      <c r="G211" s="6">
        <v>949.45280000000002</v>
      </c>
      <c r="H211" s="6">
        <v>45.335737600000002</v>
      </c>
      <c r="I211" s="6">
        <v>26.6650752</v>
      </c>
      <c r="J211" s="6">
        <f t="shared" si="6"/>
        <v>1.7001916274363253</v>
      </c>
      <c r="K211" s="14"/>
    </row>
    <row r="212" spans="1:11" x14ac:dyDescent="0.2">
      <c r="A212" s="2">
        <v>574.87360000000001</v>
      </c>
      <c r="B212" s="2">
        <v>29.987468800000002</v>
      </c>
      <c r="C212" s="2">
        <v>24.408588800000004</v>
      </c>
      <c r="D212" s="3">
        <f t="shared" si="7"/>
        <v>1.2285621690673079</v>
      </c>
      <c r="E212" s="11"/>
      <c r="G212" s="6">
        <v>966.14400000000001</v>
      </c>
      <c r="H212" s="6">
        <v>50.387427200000005</v>
      </c>
      <c r="I212" s="6">
        <v>24.413488000000001</v>
      </c>
      <c r="J212" s="6">
        <f t="shared" si="6"/>
        <v>2.0639175852299352</v>
      </c>
      <c r="K212" s="14"/>
    </row>
    <row r="213" spans="1:11" x14ac:dyDescent="0.2">
      <c r="A213" s="2">
        <v>248.11520000000002</v>
      </c>
      <c r="B213" s="2">
        <v>20.703795199999998</v>
      </c>
      <c r="C213" s="2">
        <v>15.258556799999999</v>
      </c>
      <c r="D213" s="3">
        <f t="shared" si="7"/>
        <v>1.3568645758162396</v>
      </c>
      <c r="E213" s="11"/>
      <c r="G213" s="6">
        <v>974.64320000000009</v>
      </c>
      <c r="H213" s="6">
        <v>50.617212799999997</v>
      </c>
      <c r="I213" s="6">
        <v>24.516448</v>
      </c>
      <c r="J213" s="6">
        <f t="shared" si="6"/>
        <v>2.064622607646915</v>
      </c>
      <c r="K213" s="14"/>
    </row>
    <row r="214" spans="1:11" x14ac:dyDescent="0.2">
      <c r="A214" s="2">
        <v>640.71680000000003</v>
      </c>
      <c r="B214" s="2">
        <v>30.209993599999997</v>
      </c>
      <c r="C214" s="2">
        <v>27.003846400000004</v>
      </c>
      <c r="D214" s="3">
        <f t="shared" si="7"/>
        <v>1.1187292785075238</v>
      </c>
      <c r="E214" s="11"/>
      <c r="G214" s="6">
        <v>980.27520000000004</v>
      </c>
      <c r="H214" s="6">
        <v>38.493692799999998</v>
      </c>
      <c r="I214" s="6">
        <v>32.4241472</v>
      </c>
      <c r="J214" s="6">
        <f t="shared" si="6"/>
        <v>1.1871921430211123</v>
      </c>
      <c r="K214" s="14"/>
    </row>
    <row r="215" spans="1:11" x14ac:dyDescent="0.2">
      <c r="A215" s="2">
        <v>662.11840000000007</v>
      </c>
      <c r="B215" s="2">
        <v>30.838400000000004</v>
      </c>
      <c r="C215" s="2">
        <v>27.337193600000003</v>
      </c>
      <c r="D215" s="3">
        <f t="shared" si="7"/>
        <v>1.1280748291587619</v>
      </c>
      <c r="E215" s="11"/>
      <c r="G215" s="6">
        <v>997.2736000000001</v>
      </c>
      <c r="H215" s="6">
        <v>41.610697600000002</v>
      </c>
      <c r="I215" s="6">
        <v>30.515427200000001</v>
      </c>
      <c r="J215" s="6">
        <f t="shared" si="6"/>
        <v>1.3635954472234948</v>
      </c>
      <c r="K215" s="14"/>
    </row>
    <row r="216" spans="1:11" x14ac:dyDescent="0.2">
      <c r="A216" s="2">
        <v>763.80160000000001</v>
      </c>
      <c r="B216" s="2">
        <v>33.5659104</v>
      </c>
      <c r="C216" s="2">
        <v>28.972918399999998</v>
      </c>
      <c r="D216" s="3">
        <f t="shared" si="7"/>
        <v>1.1585270747181617</v>
      </c>
      <c r="E216" s="11"/>
      <c r="G216" s="6">
        <v>998.80960000000005</v>
      </c>
      <c r="H216" s="6">
        <v>37.743801600000005</v>
      </c>
      <c r="I216" s="6">
        <v>33.693584000000001</v>
      </c>
      <c r="J216" s="6">
        <f t="shared" si="6"/>
        <v>1.1202073842901368</v>
      </c>
      <c r="K216" s="14"/>
    </row>
    <row r="217" spans="1:11" x14ac:dyDescent="0.2">
      <c r="A217" s="2">
        <v>348.26240000000001</v>
      </c>
      <c r="B217" s="2">
        <v>22.672099199999998</v>
      </c>
      <c r="C217" s="2">
        <v>19.558022399999999</v>
      </c>
      <c r="D217" s="3">
        <f t="shared" si="7"/>
        <v>1.1592224784444465</v>
      </c>
      <c r="E217" s="11"/>
      <c r="G217" s="6">
        <v>1006.08</v>
      </c>
      <c r="H217" s="6">
        <v>47.248099199999999</v>
      </c>
      <c r="I217" s="6">
        <v>27.111795200000003</v>
      </c>
      <c r="J217" s="6">
        <f t="shared" si="6"/>
        <v>1.742713783851539</v>
      </c>
      <c r="K217" s="14"/>
    </row>
    <row r="218" spans="1:11" x14ac:dyDescent="0.2">
      <c r="A218" s="2">
        <v>327.16800000000001</v>
      </c>
      <c r="B218" s="2">
        <v>23.485094399999998</v>
      </c>
      <c r="C218" s="2">
        <v>17.737344</v>
      </c>
      <c r="D218" s="3">
        <f t="shared" si="7"/>
        <v>1.3240479747136886</v>
      </c>
      <c r="E218" s="11"/>
      <c r="G218" s="6">
        <v>1008.0256000000001</v>
      </c>
      <c r="H218" s="6">
        <v>40.946710400000001</v>
      </c>
      <c r="I218" s="6">
        <v>31.344595200000001</v>
      </c>
      <c r="J218" s="6">
        <f t="shared" si="6"/>
        <v>1.3063403798559823</v>
      </c>
      <c r="K218" s="14"/>
    </row>
    <row r="219" spans="1:11" x14ac:dyDescent="0.2">
      <c r="A219" s="2">
        <v>288.05119999999999</v>
      </c>
      <c r="B219" s="2">
        <v>21.152671999999999</v>
      </c>
      <c r="C219" s="2">
        <v>17.338620800000001</v>
      </c>
      <c r="D219" s="3">
        <f t="shared" si="7"/>
        <v>1.2199743130664693</v>
      </c>
      <c r="E219" s="11"/>
      <c r="G219" s="6">
        <v>1015.3984</v>
      </c>
      <c r="H219" s="6">
        <v>43.004092800000002</v>
      </c>
      <c r="I219" s="6">
        <v>30.063308800000001</v>
      </c>
      <c r="J219" s="6">
        <f t="shared" si="6"/>
        <v>1.4304510886040593</v>
      </c>
      <c r="K219" s="14"/>
    </row>
    <row r="220" spans="1:11" x14ac:dyDescent="0.2">
      <c r="A220" s="2">
        <v>708.40320000000008</v>
      </c>
      <c r="B220" s="2">
        <v>32.883606399999998</v>
      </c>
      <c r="C220" s="2">
        <v>27.429078399999998</v>
      </c>
      <c r="D220" s="3">
        <f t="shared" si="7"/>
        <v>1.1988593244168204</v>
      </c>
      <c r="E220" s="11"/>
      <c r="G220" s="6">
        <v>1021.44</v>
      </c>
      <c r="H220" s="6">
        <v>54.233907200000004</v>
      </c>
      <c r="I220" s="6">
        <v>23.980160000000001</v>
      </c>
      <c r="J220" s="6">
        <f t="shared" si="6"/>
        <v>2.2616157356748245</v>
      </c>
      <c r="K220" s="14"/>
    </row>
    <row r="221" spans="1:11" x14ac:dyDescent="0.2">
      <c r="A221" s="2">
        <v>516.71040000000005</v>
      </c>
      <c r="B221" s="2">
        <v>27.110099200000001</v>
      </c>
      <c r="C221" s="2">
        <v>24.267568000000001</v>
      </c>
      <c r="D221" s="3">
        <f t="shared" si="7"/>
        <v>1.117132924073809</v>
      </c>
      <c r="E221" s="11"/>
      <c r="G221" s="6">
        <v>1035.3664000000001</v>
      </c>
      <c r="H221" s="6">
        <v>38.579766399999997</v>
      </c>
      <c r="I221" s="6">
        <v>34.169971199999999</v>
      </c>
      <c r="J221" s="6">
        <f t="shared" si="6"/>
        <v>1.1290546946671116</v>
      </c>
      <c r="K221" s="14"/>
    </row>
    <row r="222" spans="1:11" x14ac:dyDescent="0.2">
      <c r="A222" s="2">
        <v>281.90719999999999</v>
      </c>
      <c r="B222" s="2">
        <v>21.640323199999997</v>
      </c>
      <c r="C222" s="2">
        <v>16.586416</v>
      </c>
      <c r="D222" s="3">
        <f t="shared" si="7"/>
        <v>1.3047015823068708</v>
      </c>
      <c r="E222" s="11"/>
      <c r="G222" s="6">
        <v>1044.0704000000001</v>
      </c>
      <c r="H222" s="6">
        <v>41.014534400000002</v>
      </c>
      <c r="I222" s="6">
        <v>32.4117216</v>
      </c>
      <c r="J222" s="6">
        <f t="shared" si="6"/>
        <v>1.2654228894771207</v>
      </c>
      <c r="K222" s="14"/>
    </row>
    <row r="223" spans="1:11" x14ac:dyDescent="0.2">
      <c r="A223" s="2">
        <v>235.8272</v>
      </c>
      <c r="B223" s="2">
        <v>19.026297599999999</v>
      </c>
      <c r="C223" s="2">
        <v>15.781552</v>
      </c>
      <c r="D223" s="3">
        <f t="shared" si="7"/>
        <v>1.2056037074173693</v>
      </c>
      <c r="E223" s="11"/>
      <c r="G223" s="6">
        <v>1046.7328</v>
      </c>
      <c r="H223" s="6">
        <v>39.488614400000003</v>
      </c>
      <c r="I223" s="6">
        <v>33.750022399999999</v>
      </c>
      <c r="J223" s="6">
        <f t="shared" si="6"/>
        <v>1.1700322427045264</v>
      </c>
      <c r="K223" s="14"/>
    </row>
    <row r="224" spans="1:11" x14ac:dyDescent="0.2">
      <c r="A224" s="2">
        <v>675.1232</v>
      </c>
      <c r="B224" s="2">
        <v>32.995683200000002</v>
      </c>
      <c r="C224" s="2">
        <v>26.051699199999998</v>
      </c>
      <c r="D224" s="3">
        <f t="shared" si="7"/>
        <v>1.2665462988302891</v>
      </c>
      <c r="E224" s="11"/>
      <c r="G224" s="6">
        <v>1057.8944000000001</v>
      </c>
      <c r="H224" s="6">
        <v>46.653807999999998</v>
      </c>
      <c r="I224" s="6">
        <v>28.871235200000001</v>
      </c>
      <c r="J224" s="6">
        <f t="shared" si="6"/>
        <v>1.6159269832694929</v>
      </c>
      <c r="K224" s="14"/>
    </row>
    <row r="225" spans="1:11" x14ac:dyDescent="0.2">
      <c r="A225" s="2">
        <v>648.49920000000009</v>
      </c>
      <c r="B225" s="2">
        <v>30.790073600000003</v>
      </c>
      <c r="C225" s="2">
        <v>26.8169152</v>
      </c>
      <c r="D225" s="3">
        <f t="shared" si="7"/>
        <v>1.1481586666612573</v>
      </c>
      <c r="E225" s="11"/>
      <c r="G225" s="6">
        <v>1058.9184</v>
      </c>
      <c r="H225" s="6">
        <v>42.099667200000006</v>
      </c>
      <c r="I225" s="6">
        <v>32.025356799999997</v>
      </c>
      <c r="J225" s="6">
        <f t="shared" si="6"/>
        <v>1.3145729324083599</v>
      </c>
      <c r="K225" s="14"/>
    </row>
    <row r="226" spans="1:11" x14ac:dyDescent="0.2">
      <c r="A226" s="2">
        <v>679.01440000000002</v>
      </c>
      <c r="B226" s="2">
        <v>31.377683200000003</v>
      </c>
      <c r="C226" s="2">
        <v>27.552956800000004</v>
      </c>
      <c r="D226" s="3">
        <f t="shared" si="7"/>
        <v>1.1388136463089145</v>
      </c>
      <c r="E226" s="11"/>
      <c r="G226" s="6">
        <v>1060.7616</v>
      </c>
      <c r="H226" s="6">
        <v>39.964412799999998</v>
      </c>
      <c r="I226" s="6">
        <v>33.795158399999998</v>
      </c>
      <c r="J226" s="6">
        <f t="shared" si="6"/>
        <v>1.1825484682444927</v>
      </c>
      <c r="K226" s="14"/>
    </row>
    <row r="227" spans="1:11" x14ac:dyDescent="0.2">
      <c r="A227" s="2">
        <v>267.05920000000003</v>
      </c>
      <c r="B227" s="2">
        <v>20.420841600000003</v>
      </c>
      <c r="C227" s="2">
        <v>16.651142400000001</v>
      </c>
      <c r="D227" s="3">
        <f t="shared" si="7"/>
        <v>1.2263928269570261</v>
      </c>
      <c r="E227" s="11"/>
      <c r="G227" s="6">
        <v>1071.2064</v>
      </c>
      <c r="H227" s="6">
        <v>41.164201599999998</v>
      </c>
      <c r="I227" s="6">
        <v>33.133216000000004</v>
      </c>
      <c r="J227" s="6">
        <f t="shared" si="6"/>
        <v>1.2423847295716779</v>
      </c>
      <c r="K227" s="14"/>
    </row>
    <row r="228" spans="1:11" x14ac:dyDescent="0.2">
      <c r="A228" s="2">
        <v>569.34400000000005</v>
      </c>
      <c r="B228" s="2">
        <v>28.363990399999999</v>
      </c>
      <c r="C228" s="2">
        <v>25.557449600000002</v>
      </c>
      <c r="D228" s="3">
        <f t="shared" si="7"/>
        <v>1.1098130229708052</v>
      </c>
      <c r="E228" s="11"/>
      <c r="G228" s="6">
        <v>1073.8688</v>
      </c>
      <c r="H228" s="6">
        <v>41.361024</v>
      </c>
      <c r="I228" s="6">
        <v>33.057504000000002</v>
      </c>
      <c r="J228" s="6">
        <f t="shared" si="6"/>
        <v>1.2511841184379799</v>
      </c>
      <c r="K228" s="14"/>
    </row>
    <row r="229" spans="1:11" x14ac:dyDescent="0.2">
      <c r="A229" s="2">
        <v>274.73920000000004</v>
      </c>
      <c r="B229" s="2">
        <v>20.857392000000001</v>
      </c>
      <c r="C229" s="2">
        <v>16.771456000000001</v>
      </c>
      <c r="D229" s="3">
        <f t="shared" si="7"/>
        <v>1.2436244056568493</v>
      </c>
      <c r="E229" s="11"/>
      <c r="G229" s="6">
        <v>1082.7776000000001</v>
      </c>
      <c r="H229" s="6">
        <v>58.987126400000001</v>
      </c>
      <c r="I229" s="6">
        <v>23.371798399999999</v>
      </c>
      <c r="J229" s="6">
        <f t="shared" si="6"/>
        <v>2.523859113896858</v>
      </c>
      <c r="K229" s="14"/>
    </row>
    <row r="230" spans="1:11" x14ac:dyDescent="0.2">
      <c r="A230" s="2">
        <v>770.56000000000006</v>
      </c>
      <c r="B230" s="2">
        <v>36.447449599999999</v>
      </c>
      <c r="C230" s="2">
        <v>26.9184096</v>
      </c>
      <c r="D230" s="3">
        <f t="shared" si="7"/>
        <v>1.3539971395635497</v>
      </c>
      <c r="E230" s="11"/>
      <c r="G230" s="6">
        <v>1094.2464</v>
      </c>
      <c r="H230" s="6">
        <v>45.182140799999999</v>
      </c>
      <c r="I230" s="6">
        <v>30.836028800000001</v>
      </c>
      <c r="J230" s="6">
        <f t="shared" si="6"/>
        <v>1.4652386366950079</v>
      </c>
      <c r="K230" s="14"/>
    </row>
    <row r="231" spans="1:11" x14ac:dyDescent="0.2">
      <c r="A231" s="2">
        <v>611.1232</v>
      </c>
      <c r="B231" s="2">
        <v>29.302675199999999</v>
      </c>
      <c r="C231" s="2">
        <v>26.554102400000001</v>
      </c>
      <c r="D231" s="3">
        <f t="shared" si="7"/>
        <v>1.1035084055411339</v>
      </c>
      <c r="E231" s="11"/>
      <c r="G231" s="6">
        <v>1097.3184000000001</v>
      </c>
      <c r="H231" s="6">
        <v>42.406412799999998</v>
      </c>
      <c r="I231" s="6">
        <v>32.946646399999999</v>
      </c>
      <c r="J231" s="6">
        <f t="shared" si="6"/>
        <v>1.2871238026823877</v>
      </c>
      <c r="K231" s="14"/>
    </row>
    <row r="232" spans="1:11" x14ac:dyDescent="0.2">
      <c r="A232" s="2">
        <v>651.57119999999998</v>
      </c>
      <c r="B232" s="2">
        <v>31.141667200000004</v>
      </c>
      <c r="C232" s="2">
        <v>26.639747200000002</v>
      </c>
      <c r="D232" s="3">
        <f t="shared" si="7"/>
        <v>1.1689925946444417</v>
      </c>
      <c r="E232" s="11"/>
      <c r="G232" s="6">
        <v>1097.5232000000001</v>
      </c>
      <c r="H232" s="6">
        <v>42.538806400000006</v>
      </c>
      <c r="I232" s="6">
        <v>32.850239999999999</v>
      </c>
      <c r="J232" s="6">
        <f t="shared" si="6"/>
        <v>1.2949313734085355</v>
      </c>
      <c r="K232" s="14"/>
    </row>
    <row r="233" spans="1:11" x14ac:dyDescent="0.2">
      <c r="A233" s="2">
        <v>323.99360000000001</v>
      </c>
      <c r="B233" s="2">
        <v>21.104275200000004</v>
      </c>
      <c r="C233" s="2">
        <v>19.546819200000002</v>
      </c>
      <c r="D233" s="3">
        <f t="shared" si="7"/>
        <v>1.0796782322517211</v>
      </c>
      <c r="E233" s="11"/>
      <c r="G233" s="6">
        <v>1103.9744000000001</v>
      </c>
      <c r="H233" s="6">
        <v>57.793766400000003</v>
      </c>
      <c r="I233" s="6">
        <v>24.321376000000001</v>
      </c>
      <c r="J233" s="6">
        <f t="shared" si="6"/>
        <v>2.3762539751040404</v>
      </c>
      <c r="K233" s="14"/>
    </row>
    <row r="234" spans="1:11" x14ac:dyDescent="0.2">
      <c r="A234" s="2">
        <v>478.9248</v>
      </c>
      <c r="B234" s="2">
        <v>29.388316799999998</v>
      </c>
      <c r="C234" s="2">
        <v>20.749264</v>
      </c>
      <c r="D234" s="3">
        <f t="shared" si="7"/>
        <v>1.4163546620256025</v>
      </c>
      <c r="E234" s="11"/>
      <c r="G234" s="6">
        <v>1108.6848</v>
      </c>
      <c r="H234" s="6">
        <v>41.827401600000002</v>
      </c>
      <c r="I234" s="6">
        <v>33.748723200000001</v>
      </c>
      <c r="J234" s="6">
        <f t="shared" si="6"/>
        <v>1.2393773047983043</v>
      </c>
      <c r="K234" s="14"/>
    </row>
    <row r="235" spans="1:11" x14ac:dyDescent="0.2">
      <c r="A235" s="2">
        <v>521.52319999999997</v>
      </c>
      <c r="B235" s="2">
        <v>27.1430176</v>
      </c>
      <c r="C235" s="2">
        <v>24.463897599999999</v>
      </c>
      <c r="D235" s="3">
        <f t="shared" si="7"/>
        <v>1.1095132118277016</v>
      </c>
      <c r="E235" s="11"/>
      <c r="G235" s="6">
        <v>1118.5152</v>
      </c>
      <c r="H235" s="6">
        <v>50.205148799999996</v>
      </c>
      <c r="I235" s="6">
        <v>28.366368000000001</v>
      </c>
      <c r="J235" s="6">
        <f t="shared" si="6"/>
        <v>1.7698828697420832</v>
      </c>
      <c r="K235" s="14"/>
    </row>
    <row r="236" spans="1:11" x14ac:dyDescent="0.2">
      <c r="A236" s="2">
        <v>731.44320000000005</v>
      </c>
      <c r="B236" s="2">
        <v>31.6957728</v>
      </c>
      <c r="C236" s="2">
        <v>29.382543999999999</v>
      </c>
      <c r="D236" s="3">
        <f t="shared" si="7"/>
        <v>1.0787279957787181</v>
      </c>
      <c r="E236" s="11"/>
      <c r="G236" s="6">
        <v>1123.0208</v>
      </c>
      <c r="H236" s="6">
        <v>39.621974399999999</v>
      </c>
      <c r="I236" s="6">
        <v>36.087916800000002</v>
      </c>
      <c r="J236" s="6">
        <f t="shared" si="6"/>
        <v>1.0979291107210709</v>
      </c>
      <c r="K236" s="14"/>
    </row>
    <row r="237" spans="1:11" x14ac:dyDescent="0.2">
      <c r="A237" s="2">
        <v>597.81119999999999</v>
      </c>
      <c r="B237" s="2">
        <v>28.673801600000001</v>
      </c>
      <c r="C237" s="2">
        <v>26.545376000000001</v>
      </c>
      <c r="D237" s="3">
        <f t="shared" si="7"/>
        <v>1.0801806536852219</v>
      </c>
      <c r="E237" s="11"/>
      <c r="G237" s="6">
        <v>1127.8336000000002</v>
      </c>
      <c r="H237" s="6">
        <v>48.755468800000003</v>
      </c>
      <c r="I237" s="6">
        <v>29.453155200000001</v>
      </c>
      <c r="J237" s="6">
        <f t="shared" si="6"/>
        <v>1.6553563945502179</v>
      </c>
      <c r="K237" s="14"/>
    </row>
    <row r="238" spans="1:11" x14ac:dyDescent="0.2">
      <c r="A238" s="2">
        <v>344.2688</v>
      </c>
      <c r="B238" s="2">
        <v>22.509574400000002</v>
      </c>
      <c r="C238" s="2">
        <v>19.473344000000001</v>
      </c>
      <c r="D238" s="3">
        <f t="shared" si="7"/>
        <v>1.1559172579706907</v>
      </c>
      <c r="E238" s="11"/>
      <c r="G238" s="6">
        <v>1131.4176</v>
      </c>
      <c r="H238" s="6">
        <v>50.821324800000006</v>
      </c>
      <c r="I238" s="6">
        <v>28.345692800000002</v>
      </c>
      <c r="J238" s="6">
        <f t="shared" si="6"/>
        <v>1.792911718848516</v>
      </c>
      <c r="K238" s="14"/>
    </row>
    <row r="239" spans="1:11" x14ac:dyDescent="0.2">
      <c r="A239" s="2">
        <v>591.25760000000002</v>
      </c>
      <c r="B239" s="2">
        <v>29.210499200000001</v>
      </c>
      <c r="C239" s="2">
        <v>25.771984000000003</v>
      </c>
      <c r="D239" s="3">
        <f t="shared" si="7"/>
        <v>1.1334206633063251</v>
      </c>
      <c r="E239" s="11"/>
      <c r="G239" s="6">
        <v>1153.2288000000001</v>
      </c>
      <c r="H239" s="6">
        <v>55.097660800000007</v>
      </c>
      <c r="I239" s="6">
        <v>26.649705600000004</v>
      </c>
      <c r="J239" s="6">
        <f t="shared" si="6"/>
        <v>2.0674772782480568</v>
      </c>
      <c r="K239" s="14"/>
    </row>
    <row r="240" spans="1:11" x14ac:dyDescent="0.2">
      <c r="A240" s="2">
        <v>686.38720000000001</v>
      </c>
      <c r="B240" s="2">
        <v>32.140748800000004</v>
      </c>
      <c r="C240" s="2">
        <v>27.190883199999998</v>
      </c>
      <c r="D240" s="3">
        <f t="shared" si="7"/>
        <v>1.182041368924714</v>
      </c>
      <c r="E240" s="11"/>
      <c r="G240" s="6">
        <v>1154.4576</v>
      </c>
      <c r="H240" s="6">
        <v>45.073948799999997</v>
      </c>
      <c r="I240" s="6">
        <v>32.610880000000002</v>
      </c>
      <c r="J240" s="6">
        <f t="shared" si="6"/>
        <v>1.3821751758922174</v>
      </c>
      <c r="K240" s="14"/>
    </row>
    <row r="241" spans="1:11" x14ac:dyDescent="0.2">
      <c r="A241" s="2">
        <v>768.81920000000002</v>
      </c>
      <c r="B241" s="2">
        <v>35.5852</v>
      </c>
      <c r="C241" s="2">
        <v>27.508374399999997</v>
      </c>
      <c r="D241" s="3">
        <f t="shared" si="7"/>
        <v>1.2936133368898746</v>
      </c>
      <c r="E241" s="11"/>
      <c r="G241" s="6">
        <v>1156.5056</v>
      </c>
      <c r="H241" s="6">
        <v>45.477382399999996</v>
      </c>
      <c r="I241" s="6">
        <v>32.378921599999998</v>
      </c>
      <c r="J241" s="6">
        <f t="shared" si="6"/>
        <v>1.404536660047381</v>
      </c>
      <c r="K241" s="14"/>
    </row>
    <row r="242" spans="1:11" x14ac:dyDescent="0.2">
      <c r="A242" s="2">
        <v>431.5136</v>
      </c>
      <c r="B242" s="2">
        <v>24.610339199999999</v>
      </c>
      <c r="C242" s="2">
        <v>22.324771200000001</v>
      </c>
      <c r="D242" s="3">
        <f t="shared" si="7"/>
        <v>1.1023781153018042</v>
      </c>
      <c r="E242" s="11"/>
      <c r="G242" s="6">
        <v>1157.0176000000001</v>
      </c>
      <c r="H242" s="6">
        <v>44.786316800000002</v>
      </c>
      <c r="I242" s="6">
        <v>32.893094400000003</v>
      </c>
      <c r="J242" s="6">
        <f t="shared" si="6"/>
        <v>1.361572014337453</v>
      </c>
      <c r="K242" s="14"/>
    </row>
    <row r="243" spans="1:11" x14ac:dyDescent="0.2">
      <c r="A243" s="2">
        <v>556.03200000000004</v>
      </c>
      <c r="B243" s="2">
        <v>27.725638399999998</v>
      </c>
      <c r="C243" s="2">
        <v>25.534556800000001</v>
      </c>
      <c r="D243" s="3">
        <f t="shared" si="7"/>
        <v>1.0858084836624224</v>
      </c>
      <c r="E243" s="11"/>
      <c r="G243" s="6">
        <v>1160.2944</v>
      </c>
      <c r="H243" s="6">
        <v>49.8275328</v>
      </c>
      <c r="I243" s="6">
        <v>29.6489248</v>
      </c>
      <c r="J243" s="6">
        <f t="shared" si="6"/>
        <v>1.6805848150014533</v>
      </c>
      <c r="K243" s="14"/>
    </row>
    <row r="244" spans="1:11" x14ac:dyDescent="0.2">
      <c r="A244" s="2">
        <v>321.94560000000001</v>
      </c>
      <c r="B244" s="2">
        <v>21.730367999999999</v>
      </c>
      <c r="C244" s="2">
        <v>18.863641600000001</v>
      </c>
      <c r="D244" s="3">
        <f t="shared" si="7"/>
        <v>1.1519709958866053</v>
      </c>
      <c r="E244" s="11"/>
      <c r="G244" s="6">
        <v>1180.5696</v>
      </c>
      <c r="H244" s="6">
        <v>66.055465600000005</v>
      </c>
      <c r="I244" s="6">
        <v>22.755846399999999</v>
      </c>
      <c r="J244" s="6">
        <f t="shared" si="6"/>
        <v>2.9027909768278279</v>
      </c>
      <c r="K244" s="14"/>
    </row>
    <row r="245" spans="1:11" x14ac:dyDescent="0.2">
      <c r="A245" s="2">
        <v>546.81600000000003</v>
      </c>
      <c r="B245" s="2">
        <v>28.374534399999998</v>
      </c>
      <c r="C245" s="2">
        <v>24.5370624</v>
      </c>
      <c r="D245" s="3">
        <f t="shared" si="7"/>
        <v>1.1563949236237829</v>
      </c>
      <c r="E245" s="11"/>
      <c r="G245" s="6">
        <v>1182.3104000000001</v>
      </c>
      <c r="H245" s="6">
        <v>43.305660799999998</v>
      </c>
      <c r="I245" s="6">
        <v>34.761375999999998</v>
      </c>
      <c r="J245" s="6">
        <f t="shared" si="6"/>
        <v>1.2457982330733974</v>
      </c>
      <c r="K245" s="14"/>
    </row>
    <row r="246" spans="1:11" x14ac:dyDescent="0.2">
      <c r="A246" s="2">
        <v>313.13920000000002</v>
      </c>
      <c r="B246" s="2">
        <v>21.201884799999998</v>
      </c>
      <c r="C246" s="2">
        <v>18.8049888</v>
      </c>
      <c r="D246" s="3">
        <f t="shared" si="7"/>
        <v>1.1274606449114184</v>
      </c>
      <c r="E246" s="11"/>
      <c r="G246" s="6">
        <v>1187.1232</v>
      </c>
      <c r="H246" s="6">
        <v>49.669152000000004</v>
      </c>
      <c r="I246" s="6">
        <v>30.431206400000001</v>
      </c>
      <c r="J246" s="6">
        <f t="shared" si="6"/>
        <v>1.6321782103255691</v>
      </c>
      <c r="K246" s="14"/>
    </row>
    <row r="247" spans="1:11" x14ac:dyDescent="0.2">
      <c r="A247" s="2">
        <v>483.32800000000003</v>
      </c>
      <c r="B247" s="2">
        <v>26.970083200000001</v>
      </c>
      <c r="C247" s="2">
        <v>22.8175904</v>
      </c>
      <c r="D247" s="3">
        <f t="shared" si="7"/>
        <v>1.1819864730326652</v>
      </c>
      <c r="E247" s="11"/>
      <c r="G247" s="6">
        <v>1196.6464000000001</v>
      </c>
      <c r="H247" s="6">
        <v>49.621279999999999</v>
      </c>
      <c r="I247" s="6">
        <v>30.704921599999999</v>
      </c>
      <c r="J247" s="6">
        <f t="shared" si="6"/>
        <v>1.6160692623295934</v>
      </c>
      <c r="K247" s="14"/>
    </row>
    <row r="248" spans="1:11" x14ac:dyDescent="0.2">
      <c r="A248" s="2">
        <v>548.55680000000007</v>
      </c>
      <c r="B248" s="2">
        <v>37.410432</v>
      </c>
      <c r="C248" s="2">
        <v>18.669772800000001</v>
      </c>
      <c r="D248" s="3">
        <f t="shared" si="7"/>
        <v>2.0037968539177937</v>
      </c>
      <c r="E248" s="11"/>
      <c r="G248" s="6">
        <v>1207.6032</v>
      </c>
      <c r="H248" s="6">
        <v>42.3769408</v>
      </c>
      <c r="I248" s="6">
        <v>36.283129600000002</v>
      </c>
      <c r="J248" s="6">
        <f t="shared" si="6"/>
        <v>1.1679516421868965</v>
      </c>
      <c r="K248" s="14"/>
    </row>
    <row r="249" spans="1:11" x14ac:dyDescent="0.2">
      <c r="A249" s="2">
        <v>321.43360000000001</v>
      </c>
      <c r="B249" s="2">
        <v>21.6866752</v>
      </c>
      <c r="C249" s="2">
        <v>18.8715872</v>
      </c>
      <c r="D249" s="3">
        <f t="shared" si="7"/>
        <v>1.1491707067437338</v>
      </c>
      <c r="E249" s="11"/>
      <c r="G249" s="6">
        <v>1209.7536</v>
      </c>
      <c r="H249" s="6">
        <v>41.878204800000006</v>
      </c>
      <c r="I249" s="6">
        <v>36.780617599999999</v>
      </c>
      <c r="J249" s="6">
        <f t="shared" si="6"/>
        <v>1.138594388366116</v>
      </c>
      <c r="K249" s="14"/>
    </row>
    <row r="250" spans="1:11" x14ac:dyDescent="0.2">
      <c r="A250" s="2">
        <v>264.19200000000001</v>
      </c>
      <c r="B250" s="2">
        <v>20.6588384</v>
      </c>
      <c r="C250" s="2">
        <v>16.282604799999998</v>
      </c>
      <c r="D250" s="3">
        <f t="shared" si="7"/>
        <v>1.2687674149040333</v>
      </c>
      <c r="E250" s="11"/>
      <c r="G250" s="6">
        <v>1209.9584</v>
      </c>
      <c r="H250" s="6">
        <v>41.573427199999998</v>
      </c>
      <c r="I250" s="6">
        <v>37.056528</v>
      </c>
      <c r="J250" s="6">
        <f t="shared" si="6"/>
        <v>1.1218921319342168</v>
      </c>
      <c r="K250" s="14"/>
    </row>
    <row r="251" spans="1:11" x14ac:dyDescent="0.2">
      <c r="A251" s="2">
        <v>442.98240000000004</v>
      </c>
      <c r="B251" s="2">
        <v>25.219376000000004</v>
      </c>
      <c r="C251" s="2">
        <v>22.364659200000002</v>
      </c>
      <c r="D251" s="3">
        <f t="shared" si="7"/>
        <v>1.1276441002060966</v>
      </c>
      <c r="E251" s="11"/>
      <c r="G251" s="6">
        <v>1213.6448</v>
      </c>
      <c r="H251" s="6">
        <v>47.356227200000006</v>
      </c>
      <c r="I251" s="6">
        <v>32.630569600000001</v>
      </c>
      <c r="J251" s="6">
        <f t="shared" si="6"/>
        <v>1.4512841112035018</v>
      </c>
      <c r="K251" s="14"/>
    </row>
    <row r="252" spans="1:11" x14ac:dyDescent="0.2">
      <c r="A252" s="2">
        <v>325.01760000000002</v>
      </c>
      <c r="B252" s="2">
        <v>22.579843199999999</v>
      </c>
      <c r="C252" s="2">
        <v>18.327200000000001</v>
      </c>
      <c r="D252" s="3">
        <f t="shared" si="7"/>
        <v>1.2320399842856518</v>
      </c>
      <c r="E252" s="11"/>
      <c r="G252" s="6">
        <v>1242.7264</v>
      </c>
      <c r="H252" s="6">
        <v>51.399340800000004</v>
      </c>
      <c r="I252" s="6">
        <v>30.784217600000002</v>
      </c>
      <c r="J252" s="6">
        <f t="shared" si="6"/>
        <v>1.669665328768986</v>
      </c>
      <c r="K252" s="14"/>
    </row>
    <row r="253" spans="1:11" x14ac:dyDescent="0.2">
      <c r="A253" s="2">
        <v>599.65440000000001</v>
      </c>
      <c r="B253" s="2">
        <v>28.197497600000002</v>
      </c>
      <c r="C253" s="2">
        <v>27.077001599999999</v>
      </c>
      <c r="D253" s="3">
        <f t="shared" si="7"/>
        <v>1.0413818345381345</v>
      </c>
      <c r="E253" s="11"/>
      <c r="G253" s="6">
        <v>1245.5936000000002</v>
      </c>
      <c r="H253" s="6">
        <v>49.265903999999999</v>
      </c>
      <c r="I253" s="6">
        <v>32.191414399999999</v>
      </c>
      <c r="J253" s="6">
        <f t="shared" si="6"/>
        <v>1.530405075957147</v>
      </c>
      <c r="K253" s="14"/>
    </row>
    <row r="254" spans="1:11" x14ac:dyDescent="0.2">
      <c r="A254" s="2">
        <v>277.7088</v>
      </c>
      <c r="B254" s="2">
        <v>19.967177599999999</v>
      </c>
      <c r="C254" s="2">
        <v>17.7085504</v>
      </c>
      <c r="D254" s="3">
        <f t="shared" si="7"/>
        <v>1.1275444431634563</v>
      </c>
      <c r="E254" s="11"/>
      <c r="G254" s="6">
        <v>1249.6896000000002</v>
      </c>
      <c r="H254" s="6">
        <v>45.091750400000002</v>
      </c>
      <c r="I254" s="6">
        <v>35.287036800000003</v>
      </c>
      <c r="J254" s="6">
        <f t="shared" si="6"/>
        <v>1.2778559632414359</v>
      </c>
      <c r="K254" s="14"/>
    </row>
    <row r="255" spans="1:11" x14ac:dyDescent="0.2">
      <c r="A255" s="2">
        <v>345.8048</v>
      </c>
      <c r="B255" s="2">
        <v>23.5178464</v>
      </c>
      <c r="C255" s="2">
        <v>18.721625599999999</v>
      </c>
      <c r="D255" s="3">
        <f t="shared" si="7"/>
        <v>1.2561861294779872</v>
      </c>
      <c r="E255" s="11"/>
      <c r="G255" s="6">
        <v>1250.6112000000001</v>
      </c>
      <c r="H255" s="6">
        <v>65.088486400000008</v>
      </c>
      <c r="I255" s="6">
        <v>24.464044800000003</v>
      </c>
      <c r="J255" s="6">
        <f t="shared" si="6"/>
        <v>2.6605774691844908</v>
      </c>
      <c r="K255" s="14"/>
    </row>
    <row r="256" spans="1:11" x14ac:dyDescent="0.2">
      <c r="A256" s="2">
        <v>537.08800000000008</v>
      </c>
      <c r="B256" s="2">
        <v>27.306502399999999</v>
      </c>
      <c r="C256" s="2">
        <v>25.043180800000002</v>
      </c>
      <c r="D256" s="3">
        <f t="shared" si="7"/>
        <v>1.0903767623639884</v>
      </c>
      <c r="E256" s="11"/>
      <c r="G256" s="6">
        <v>1256.96</v>
      </c>
      <c r="H256" s="6">
        <v>47.060748799999999</v>
      </c>
      <c r="I256" s="6">
        <v>34.007347199999998</v>
      </c>
      <c r="J256" s="6">
        <f t="shared" si="6"/>
        <v>1.3838406307681654</v>
      </c>
      <c r="K256" s="14"/>
    </row>
    <row r="257" spans="1:11" x14ac:dyDescent="0.2">
      <c r="A257" s="2">
        <v>240.7424</v>
      </c>
      <c r="B257" s="2">
        <v>19.271398400000002</v>
      </c>
      <c r="C257" s="2">
        <v>15.905577599999999</v>
      </c>
      <c r="D257" s="3">
        <f t="shared" si="7"/>
        <v>1.2116126106605525</v>
      </c>
      <c r="E257" s="11"/>
      <c r="G257" s="6">
        <v>1257.7792000000002</v>
      </c>
      <c r="H257" s="6">
        <v>46.922620800000004</v>
      </c>
      <c r="I257" s="6">
        <v>34.129683200000002</v>
      </c>
      <c r="J257" s="6">
        <f t="shared" si="6"/>
        <v>1.3748331774729161</v>
      </c>
      <c r="K257" s="14"/>
    </row>
    <row r="258" spans="1:11" x14ac:dyDescent="0.2">
      <c r="A258" s="2">
        <v>510.05440000000004</v>
      </c>
      <c r="B258" s="2">
        <v>31.830963200000003</v>
      </c>
      <c r="C258" s="2">
        <v>20.402191999999999</v>
      </c>
      <c r="D258" s="3">
        <f t="shared" si="7"/>
        <v>1.5601736911406383</v>
      </c>
      <c r="E258" s="11"/>
      <c r="G258" s="6">
        <v>1257.8816000000002</v>
      </c>
      <c r="H258" s="6">
        <v>59.503481599999994</v>
      </c>
      <c r="I258" s="6">
        <v>26.9158112</v>
      </c>
      <c r="J258" s="6">
        <f t="shared" si="6"/>
        <v>2.2107259245450495</v>
      </c>
      <c r="K258" s="14"/>
    </row>
    <row r="259" spans="1:11" x14ac:dyDescent="0.2">
      <c r="A259" s="2">
        <v>250.98240000000001</v>
      </c>
      <c r="B259" s="2">
        <v>20.624387200000001</v>
      </c>
      <c r="C259" s="2">
        <v>15.4943136</v>
      </c>
      <c r="D259" s="3">
        <f t="shared" si="7"/>
        <v>1.3310939569468894</v>
      </c>
      <c r="E259" s="11"/>
      <c r="G259" s="6">
        <v>1260.9536000000001</v>
      </c>
      <c r="H259" s="6">
        <v>47.592505600000003</v>
      </c>
      <c r="I259" s="6">
        <v>33.734217600000001</v>
      </c>
      <c r="J259" s="6">
        <f t="shared" si="6"/>
        <v>1.4108080455377154</v>
      </c>
      <c r="K259" s="14"/>
    </row>
    <row r="260" spans="1:11" x14ac:dyDescent="0.2">
      <c r="A260" s="2">
        <v>470.52800000000002</v>
      </c>
      <c r="B260" s="2">
        <v>25.481232000000002</v>
      </c>
      <c r="C260" s="2">
        <v>23.511222400000001</v>
      </c>
      <c r="D260" s="3">
        <f t="shared" si="7"/>
        <v>1.0837901818324853</v>
      </c>
      <c r="E260" s="11"/>
      <c r="G260" s="6">
        <v>1268.9408000000001</v>
      </c>
      <c r="H260" s="6">
        <v>44.706963200000004</v>
      </c>
      <c r="I260" s="6">
        <v>36.139014400000001</v>
      </c>
      <c r="J260" s="6">
        <f t="shared" si="6"/>
        <v>1.2370830788346017</v>
      </c>
      <c r="K260" s="14"/>
    </row>
    <row r="261" spans="1:11" x14ac:dyDescent="0.2">
      <c r="A261" s="2">
        <v>599.55200000000002</v>
      </c>
      <c r="B261" s="2">
        <v>31.327286399999998</v>
      </c>
      <c r="C261" s="2">
        <v>24.36768</v>
      </c>
      <c r="D261" s="3">
        <f t="shared" si="7"/>
        <v>1.2856080841508095</v>
      </c>
      <c r="E261" s="11"/>
      <c r="G261" s="6">
        <v>1270.3744000000002</v>
      </c>
      <c r="H261" s="6">
        <v>47.205798400000006</v>
      </c>
      <c r="I261" s="6">
        <v>34.264665600000001</v>
      </c>
      <c r="J261" s="6">
        <f t="shared" si="6"/>
        <v>1.3776815729379248</v>
      </c>
      <c r="K261" s="14"/>
    </row>
    <row r="262" spans="1:11" x14ac:dyDescent="0.2">
      <c r="A262" s="2">
        <v>224.05120000000002</v>
      </c>
      <c r="B262" s="2">
        <v>18.7611104</v>
      </c>
      <c r="C262" s="2">
        <v>15.205433599999999</v>
      </c>
      <c r="D262" s="3">
        <f t="shared" si="7"/>
        <v>1.2338425127186115</v>
      </c>
      <c r="E262" s="11"/>
      <c r="G262" s="6">
        <v>1288.6016</v>
      </c>
      <c r="H262" s="6">
        <v>52.7672448</v>
      </c>
      <c r="I262" s="6">
        <v>31.093123200000001</v>
      </c>
      <c r="J262" s="6">
        <f t="shared" ref="J262:J317" si="8">H262/I262</f>
        <v>1.6970712289204837</v>
      </c>
      <c r="K262" s="14"/>
    </row>
    <row r="263" spans="1:11" x14ac:dyDescent="0.2">
      <c r="A263" s="2">
        <v>454.55360000000002</v>
      </c>
      <c r="B263" s="2">
        <v>25.6913856</v>
      </c>
      <c r="C263" s="2">
        <v>22.527225600000001</v>
      </c>
      <c r="D263" s="3">
        <f t="shared" ref="D263:D326" si="9">B263/C263</f>
        <v>1.140459373745518</v>
      </c>
      <c r="E263" s="11"/>
      <c r="G263" s="6">
        <v>1298.2272</v>
      </c>
      <c r="H263" s="6">
        <v>44.577196800000003</v>
      </c>
      <c r="I263" s="6">
        <v>37.080713600000003</v>
      </c>
      <c r="J263" s="6">
        <f t="shared" si="8"/>
        <v>1.2021666379149727</v>
      </c>
      <c r="K263" s="14"/>
    </row>
    <row r="264" spans="1:11" x14ac:dyDescent="0.2">
      <c r="A264" s="2">
        <v>611.02080000000001</v>
      </c>
      <c r="B264" s="2">
        <v>30.0679488</v>
      </c>
      <c r="C264" s="2">
        <v>25.8739232</v>
      </c>
      <c r="D264" s="3">
        <f t="shared" si="9"/>
        <v>1.1620946915386994</v>
      </c>
      <c r="E264" s="11"/>
      <c r="G264" s="6">
        <v>1299.5584000000001</v>
      </c>
      <c r="H264" s="6">
        <v>54.029660800000002</v>
      </c>
      <c r="I264" s="6">
        <v>30.6248288</v>
      </c>
      <c r="J264" s="6">
        <f t="shared" si="8"/>
        <v>1.7642436845230627</v>
      </c>
      <c r="K264" s="14"/>
    </row>
    <row r="265" spans="1:11" x14ac:dyDescent="0.2">
      <c r="A265" s="2">
        <v>503.80800000000005</v>
      </c>
      <c r="B265" s="2">
        <v>27.896550400000002</v>
      </c>
      <c r="C265" s="2">
        <v>22.994537599999997</v>
      </c>
      <c r="D265" s="3">
        <f t="shared" si="9"/>
        <v>1.213181621012462</v>
      </c>
      <c r="E265" s="11"/>
      <c r="G265" s="6">
        <v>1307.7504000000001</v>
      </c>
      <c r="H265" s="6">
        <v>47.844198399999996</v>
      </c>
      <c r="I265" s="6">
        <v>34.802118399999998</v>
      </c>
      <c r="J265" s="6">
        <f t="shared" si="8"/>
        <v>1.3747496014495486</v>
      </c>
      <c r="K265" s="14"/>
    </row>
    <row r="266" spans="1:11" x14ac:dyDescent="0.2">
      <c r="A266" s="2">
        <v>458.44480000000004</v>
      </c>
      <c r="B266" s="2">
        <v>25.670707200000003</v>
      </c>
      <c r="C266" s="2">
        <v>22.738371200000003</v>
      </c>
      <c r="D266" s="3">
        <f t="shared" si="9"/>
        <v>1.1289598086955321</v>
      </c>
      <c r="E266" s="11"/>
      <c r="G266" s="6">
        <v>1308.672</v>
      </c>
      <c r="H266" s="6">
        <v>56.166745600000006</v>
      </c>
      <c r="I266" s="6">
        <v>29.666182399999997</v>
      </c>
      <c r="J266" s="6">
        <f t="shared" si="8"/>
        <v>1.8932919929731171</v>
      </c>
      <c r="K266" s="14"/>
    </row>
    <row r="267" spans="1:11" x14ac:dyDescent="0.2">
      <c r="A267" s="2">
        <v>176.33280000000002</v>
      </c>
      <c r="B267" s="2">
        <v>17.5967296</v>
      </c>
      <c r="C267" s="2">
        <v>12.7588416</v>
      </c>
      <c r="D267" s="3">
        <f t="shared" si="9"/>
        <v>1.3791792508812084</v>
      </c>
      <c r="E267" s="11"/>
      <c r="G267" s="6">
        <v>1310.3104000000001</v>
      </c>
      <c r="H267" s="6">
        <v>47.331651199999996</v>
      </c>
      <c r="I267" s="6">
        <v>35.247849600000002</v>
      </c>
      <c r="J267" s="6">
        <f t="shared" si="8"/>
        <v>1.3428237959798828</v>
      </c>
      <c r="K267" s="14"/>
    </row>
    <row r="268" spans="1:11" x14ac:dyDescent="0.2">
      <c r="A268" s="2">
        <v>461.61920000000003</v>
      </c>
      <c r="B268" s="2">
        <v>25.422598400000002</v>
      </c>
      <c r="C268" s="2">
        <v>23.119263999999998</v>
      </c>
      <c r="D268" s="3">
        <f t="shared" si="9"/>
        <v>1.0996283618717275</v>
      </c>
      <c r="E268" s="11"/>
      <c r="G268" s="6">
        <v>1350.8608000000002</v>
      </c>
      <c r="H268" s="6">
        <v>56.085504</v>
      </c>
      <c r="I268" s="6">
        <v>30.666915199999998</v>
      </c>
      <c r="J268" s="6">
        <f t="shared" si="8"/>
        <v>1.8288603087147155</v>
      </c>
      <c r="K268" s="14"/>
    </row>
    <row r="269" spans="1:11" x14ac:dyDescent="0.2">
      <c r="A269" s="2">
        <v>314.57280000000003</v>
      </c>
      <c r="B269" s="2">
        <v>20.331148800000001</v>
      </c>
      <c r="C269" s="2">
        <v>19.7001408</v>
      </c>
      <c r="D269" s="3">
        <f t="shared" si="9"/>
        <v>1.0320306340145549</v>
      </c>
      <c r="E269" s="11"/>
      <c r="G269" s="6">
        <v>1361.3056000000001</v>
      </c>
      <c r="H269" s="6">
        <v>50.929600000000001</v>
      </c>
      <c r="I269" s="6">
        <v>34.0326272</v>
      </c>
      <c r="J269" s="6">
        <f t="shared" si="8"/>
        <v>1.4964933415425536</v>
      </c>
      <c r="K269" s="14"/>
    </row>
    <row r="270" spans="1:11" x14ac:dyDescent="0.2">
      <c r="A270" s="2">
        <v>279.85919999999999</v>
      </c>
      <c r="B270" s="2">
        <v>20.122835200000001</v>
      </c>
      <c r="C270" s="2">
        <v>17.707632</v>
      </c>
      <c r="D270" s="3">
        <f t="shared" si="9"/>
        <v>1.1363933472301662</v>
      </c>
      <c r="E270" s="11"/>
      <c r="G270" s="6">
        <v>1364.5824</v>
      </c>
      <c r="H270" s="6">
        <v>56.592543999999997</v>
      </c>
      <c r="I270" s="6">
        <v>30.700867199999998</v>
      </c>
      <c r="J270" s="6">
        <f t="shared" si="8"/>
        <v>1.843353271792922</v>
      </c>
      <c r="K270" s="14"/>
    </row>
    <row r="271" spans="1:11" x14ac:dyDescent="0.2">
      <c r="A271" s="2">
        <v>452.40320000000003</v>
      </c>
      <c r="B271" s="2">
        <v>26.098636800000001</v>
      </c>
      <c r="C271" s="2">
        <v>22.070793600000002</v>
      </c>
      <c r="D271" s="3">
        <f t="shared" si="9"/>
        <v>1.1824965279001114</v>
      </c>
      <c r="E271" s="11"/>
      <c r="G271" s="6">
        <v>1366.7328</v>
      </c>
      <c r="H271" s="6">
        <v>52.088345600000004</v>
      </c>
      <c r="I271" s="6">
        <v>33.408208000000002</v>
      </c>
      <c r="J271" s="6">
        <f t="shared" si="8"/>
        <v>1.5591481470661341</v>
      </c>
      <c r="K271" s="14"/>
    </row>
    <row r="272" spans="1:11" x14ac:dyDescent="0.2">
      <c r="A272" s="2">
        <v>474.62400000000002</v>
      </c>
      <c r="B272" s="2">
        <v>27.1898944</v>
      </c>
      <c r="C272" s="2">
        <v>22.2255392</v>
      </c>
      <c r="D272" s="3">
        <f t="shared" si="9"/>
        <v>1.2233626439983063</v>
      </c>
      <c r="E272" s="11"/>
      <c r="G272" s="6">
        <v>1370.624</v>
      </c>
      <c r="H272" s="6">
        <v>55.845827200000002</v>
      </c>
      <c r="I272" s="6">
        <v>31.249113600000001</v>
      </c>
      <c r="J272" s="6">
        <f t="shared" si="8"/>
        <v>1.7871171616208659</v>
      </c>
      <c r="K272" s="14"/>
    </row>
    <row r="273" spans="1:11" x14ac:dyDescent="0.2">
      <c r="A273" s="2">
        <v>342.2208</v>
      </c>
      <c r="B273" s="2">
        <v>22.851488</v>
      </c>
      <c r="C273" s="2">
        <v>19.067862399999999</v>
      </c>
      <c r="D273" s="3">
        <f t="shared" si="9"/>
        <v>1.1984294579344144</v>
      </c>
      <c r="E273" s="11"/>
      <c r="G273" s="6">
        <v>1386.8032000000001</v>
      </c>
      <c r="H273" s="6">
        <v>45.714803199999999</v>
      </c>
      <c r="I273" s="6">
        <v>38.624966399999998</v>
      </c>
      <c r="J273" s="6">
        <f t="shared" si="8"/>
        <v>1.1835558049831727</v>
      </c>
      <c r="K273" s="14"/>
    </row>
    <row r="274" spans="1:11" x14ac:dyDescent="0.2">
      <c r="A274" s="2">
        <v>243.6096</v>
      </c>
      <c r="B274" s="2">
        <v>18.793033600000001</v>
      </c>
      <c r="C274" s="2">
        <v>16.504700800000002</v>
      </c>
      <c r="D274" s="3">
        <f t="shared" si="9"/>
        <v>1.1386473361577083</v>
      </c>
      <c r="E274" s="11"/>
      <c r="G274" s="6">
        <v>1413.4272000000001</v>
      </c>
      <c r="H274" s="6">
        <v>53.965952000000001</v>
      </c>
      <c r="I274" s="6">
        <v>33.347532799999996</v>
      </c>
      <c r="J274" s="6">
        <f t="shared" si="8"/>
        <v>1.618289194695687</v>
      </c>
      <c r="K274" s="14"/>
    </row>
    <row r="275" spans="1:11" x14ac:dyDescent="0.2">
      <c r="A275" s="2">
        <v>436.32640000000004</v>
      </c>
      <c r="B275" s="2">
        <v>26.302729599999999</v>
      </c>
      <c r="C275" s="2">
        <v>21.121308800000001</v>
      </c>
      <c r="D275" s="3">
        <f t="shared" si="9"/>
        <v>1.2453172220085149</v>
      </c>
      <c r="E275" s="11"/>
      <c r="G275" s="6">
        <v>1416.9088000000002</v>
      </c>
      <c r="H275" s="6">
        <v>48.911929600000008</v>
      </c>
      <c r="I275" s="6">
        <v>36.883932799999997</v>
      </c>
      <c r="J275" s="6">
        <f t="shared" si="8"/>
        <v>1.3261039668741619</v>
      </c>
      <c r="K275" s="14"/>
    </row>
    <row r="276" spans="1:11" x14ac:dyDescent="0.2">
      <c r="A276" s="2">
        <v>233.5744</v>
      </c>
      <c r="B276" s="2">
        <v>19.107692799999999</v>
      </c>
      <c r="C276" s="2">
        <v>15.564211200000001</v>
      </c>
      <c r="D276" s="3">
        <f t="shared" si="9"/>
        <v>1.2276685631199864</v>
      </c>
      <c r="E276" s="11"/>
      <c r="G276" s="6">
        <v>1462.7840000000001</v>
      </c>
      <c r="H276" s="6">
        <v>48.926527999999998</v>
      </c>
      <c r="I276" s="6">
        <v>38.0667616</v>
      </c>
      <c r="J276" s="6">
        <f t="shared" si="8"/>
        <v>1.2852821186659598</v>
      </c>
      <c r="K276" s="14"/>
    </row>
    <row r="277" spans="1:11" x14ac:dyDescent="0.2">
      <c r="A277" s="2">
        <v>319.28320000000002</v>
      </c>
      <c r="B277" s="2">
        <v>21.5452832</v>
      </c>
      <c r="C277" s="2">
        <v>18.868352000000002</v>
      </c>
      <c r="D277" s="3">
        <f t="shared" si="9"/>
        <v>1.1418741392995</v>
      </c>
      <c r="E277" s="11"/>
      <c r="G277" s="6">
        <v>1478.2464</v>
      </c>
      <c r="H277" s="6">
        <v>54.331452800000001</v>
      </c>
      <c r="I277" s="6">
        <v>34.6422144</v>
      </c>
      <c r="J277" s="6">
        <f t="shared" si="8"/>
        <v>1.5683596946966532</v>
      </c>
      <c r="K277" s="14"/>
    </row>
    <row r="278" spans="1:11" x14ac:dyDescent="0.2">
      <c r="A278" s="2">
        <v>253.33760000000001</v>
      </c>
      <c r="B278" s="2">
        <v>19.741708799999998</v>
      </c>
      <c r="C278" s="2">
        <v>16.338982399999999</v>
      </c>
      <c r="D278" s="3">
        <f t="shared" si="9"/>
        <v>1.208258159333105</v>
      </c>
      <c r="E278" s="11"/>
      <c r="G278" s="6">
        <v>1479.1680000000001</v>
      </c>
      <c r="H278" s="6">
        <v>68.48293120000001</v>
      </c>
      <c r="I278" s="6">
        <v>27.5007968</v>
      </c>
      <c r="J278" s="6">
        <f t="shared" si="8"/>
        <v>2.4902162543886734</v>
      </c>
      <c r="K278" s="14"/>
    </row>
    <row r="279" spans="1:11" x14ac:dyDescent="0.2">
      <c r="A279" s="2">
        <v>253.952</v>
      </c>
      <c r="B279" s="2">
        <v>18.585836799999999</v>
      </c>
      <c r="C279" s="2">
        <v>17.3972096</v>
      </c>
      <c r="D279" s="3">
        <f t="shared" si="9"/>
        <v>1.0683228648345997</v>
      </c>
      <c r="E279" s="11"/>
      <c r="G279" s="6">
        <v>1498.7264</v>
      </c>
      <c r="H279" s="6">
        <v>52.763622400000003</v>
      </c>
      <c r="I279" s="6">
        <v>36.165782399999998</v>
      </c>
      <c r="J279" s="6">
        <f t="shared" si="8"/>
        <v>1.4589376725332508</v>
      </c>
      <c r="K279" s="14"/>
    </row>
    <row r="280" spans="1:11" x14ac:dyDescent="0.2">
      <c r="A280" s="2">
        <v>228.24960000000002</v>
      </c>
      <c r="B280" s="2">
        <v>18.357948799999999</v>
      </c>
      <c r="C280" s="2">
        <v>15.8305504</v>
      </c>
      <c r="D280" s="3">
        <f t="shared" si="9"/>
        <v>1.159653223428037</v>
      </c>
      <c r="E280" s="11"/>
      <c r="G280" s="6">
        <v>1552.7936</v>
      </c>
      <c r="H280" s="6">
        <v>60.326319999999996</v>
      </c>
      <c r="I280" s="6">
        <v>32.773062400000001</v>
      </c>
      <c r="J280" s="6">
        <f t="shared" si="8"/>
        <v>1.8407288053740134</v>
      </c>
      <c r="K280" s="14"/>
    </row>
    <row r="281" spans="1:11" x14ac:dyDescent="0.2">
      <c r="A281" s="2">
        <v>647.16800000000001</v>
      </c>
      <c r="B281" s="2">
        <v>31.401302399999999</v>
      </c>
      <c r="C281" s="2">
        <v>26.240943999999999</v>
      </c>
      <c r="D281" s="3">
        <f t="shared" si="9"/>
        <v>1.1966529252911022</v>
      </c>
      <c r="E281" s="11"/>
      <c r="G281" s="6">
        <v>1564.2624000000001</v>
      </c>
      <c r="H281" s="6">
        <v>50.083199999999998</v>
      </c>
      <c r="I281" s="6">
        <v>39.767443199999995</v>
      </c>
      <c r="J281" s="6">
        <f t="shared" si="8"/>
        <v>1.2594020628411937</v>
      </c>
      <c r="K281" s="14"/>
    </row>
    <row r="282" spans="1:11" x14ac:dyDescent="0.2">
      <c r="A282" s="2">
        <v>394.54720000000003</v>
      </c>
      <c r="B282" s="2">
        <v>23.989977600000003</v>
      </c>
      <c r="C282" s="2">
        <v>20.940121600000001</v>
      </c>
      <c r="D282" s="3">
        <f t="shared" si="9"/>
        <v>1.1456465276686838</v>
      </c>
      <c r="E282" s="11"/>
      <c r="G282" s="6">
        <v>1569.0752</v>
      </c>
      <c r="H282" s="6">
        <v>50.708825600000004</v>
      </c>
      <c r="I282" s="6">
        <v>39.397651199999999</v>
      </c>
      <c r="J282" s="6">
        <f t="shared" si="8"/>
        <v>1.2871027600751999</v>
      </c>
      <c r="K282" s="14"/>
    </row>
    <row r="283" spans="1:11" x14ac:dyDescent="0.2">
      <c r="A283" s="2">
        <v>317.44</v>
      </c>
      <c r="B283" s="2">
        <v>21.413113600000003</v>
      </c>
      <c r="C283" s="2">
        <v>18.875216000000002</v>
      </c>
      <c r="D283" s="3">
        <f t="shared" si="9"/>
        <v>1.1344566123110857</v>
      </c>
      <c r="E283" s="11"/>
      <c r="G283" s="6">
        <v>1572.2496000000001</v>
      </c>
      <c r="H283" s="6">
        <v>55.525056000000006</v>
      </c>
      <c r="I283" s="6">
        <v>36.053100800000003</v>
      </c>
      <c r="J283" s="6">
        <f t="shared" si="8"/>
        <v>1.5400909982200477</v>
      </c>
      <c r="K283" s="14"/>
    </row>
    <row r="284" spans="1:11" x14ac:dyDescent="0.2">
      <c r="A284" s="2">
        <v>542.31040000000007</v>
      </c>
      <c r="B284" s="2">
        <v>28.370912000000001</v>
      </c>
      <c r="C284" s="2">
        <v>24.337990399999999</v>
      </c>
      <c r="D284" s="3">
        <f t="shared" si="9"/>
        <v>1.1657047904826194</v>
      </c>
      <c r="E284" s="11"/>
      <c r="G284" s="6">
        <v>1588.7360000000001</v>
      </c>
      <c r="H284" s="6">
        <v>52.642771199999999</v>
      </c>
      <c r="I284" s="6">
        <v>38.425817600000002</v>
      </c>
      <c r="J284" s="6">
        <f t="shared" si="8"/>
        <v>1.3699844138124466</v>
      </c>
      <c r="K284" s="14"/>
    </row>
    <row r="285" spans="1:11" x14ac:dyDescent="0.2">
      <c r="A285" s="2">
        <v>246.27200000000002</v>
      </c>
      <c r="B285" s="2">
        <v>18.645747200000002</v>
      </c>
      <c r="C285" s="2">
        <v>16.816880000000001</v>
      </c>
      <c r="D285" s="3">
        <f t="shared" si="9"/>
        <v>1.1087518731179624</v>
      </c>
      <c r="E285" s="11"/>
      <c r="G285" s="6">
        <v>1597.1328000000001</v>
      </c>
      <c r="H285" s="6">
        <v>78.095452800000004</v>
      </c>
      <c r="I285" s="6">
        <v>26.039065600000001</v>
      </c>
      <c r="J285" s="6">
        <f t="shared" si="8"/>
        <v>2.9991649469941044</v>
      </c>
      <c r="K285" s="14"/>
    </row>
    <row r="286" spans="1:11" x14ac:dyDescent="0.2">
      <c r="A286" s="2">
        <v>257.024</v>
      </c>
      <c r="B286" s="2">
        <v>20.789728</v>
      </c>
      <c r="C286" s="2">
        <v>15.741097600000002</v>
      </c>
      <c r="D286" s="3">
        <f t="shared" si="9"/>
        <v>1.3207292482577579</v>
      </c>
      <c r="E286" s="11"/>
      <c r="G286" s="6">
        <v>1627.0336</v>
      </c>
      <c r="H286" s="6">
        <v>68.335040000000006</v>
      </c>
      <c r="I286" s="6">
        <v>30.315392000000003</v>
      </c>
      <c r="J286" s="6">
        <f t="shared" si="8"/>
        <v>2.254136776459958</v>
      </c>
      <c r="K286" s="14"/>
    </row>
    <row r="287" spans="1:11" x14ac:dyDescent="0.2">
      <c r="A287" s="2">
        <v>533.50400000000002</v>
      </c>
      <c r="B287" s="2">
        <v>26.838675199999997</v>
      </c>
      <c r="C287" s="2">
        <v>25.309683199999998</v>
      </c>
      <c r="D287" s="3">
        <f t="shared" si="9"/>
        <v>1.0604113448563433</v>
      </c>
      <c r="E287" s="11"/>
      <c r="G287" s="6">
        <v>1633.8944000000001</v>
      </c>
      <c r="H287" s="6">
        <v>66.3350784</v>
      </c>
      <c r="I287" s="6">
        <v>31.361068799999998</v>
      </c>
      <c r="J287" s="6">
        <f t="shared" si="8"/>
        <v>2.1152046450661786</v>
      </c>
      <c r="K287" s="14"/>
    </row>
    <row r="288" spans="1:11" x14ac:dyDescent="0.2">
      <c r="A288" s="2">
        <v>217.90720000000002</v>
      </c>
      <c r="B288" s="2">
        <v>17.704441599999999</v>
      </c>
      <c r="C288" s="2">
        <v>15.671097600000001</v>
      </c>
      <c r="D288" s="3">
        <f t="shared" si="9"/>
        <v>1.1297512179363873</v>
      </c>
      <c r="E288" s="11"/>
      <c r="G288" s="6">
        <v>1713.5616</v>
      </c>
      <c r="H288" s="6">
        <v>51.303062400000002</v>
      </c>
      <c r="I288" s="6">
        <v>42.527174400000007</v>
      </c>
      <c r="J288" s="6">
        <f t="shared" si="8"/>
        <v>1.2063595365508222</v>
      </c>
      <c r="K288" s="14"/>
    </row>
    <row r="289" spans="1:11" x14ac:dyDescent="0.2">
      <c r="A289" s="2">
        <v>322.86720000000003</v>
      </c>
      <c r="B289" s="2">
        <v>21.2829984</v>
      </c>
      <c r="C289" s="2">
        <v>19.3152896</v>
      </c>
      <c r="D289" s="3">
        <f t="shared" si="9"/>
        <v>1.1018731192101827</v>
      </c>
      <c r="E289" s="11"/>
      <c r="G289" s="6">
        <v>1722.1632000000002</v>
      </c>
      <c r="H289" s="6">
        <v>62.495721599999996</v>
      </c>
      <c r="I289" s="6">
        <v>35.086022400000004</v>
      </c>
      <c r="J289" s="6">
        <f t="shared" si="8"/>
        <v>1.7812142079690398</v>
      </c>
      <c r="K289" s="14"/>
    </row>
    <row r="290" spans="1:11" x14ac:dyDescent="0.2">
      <c r="A290" s="2">
        <v>260.71039999999999</v>
      </c>
      <c r="B290" s="2">
        <v>18.870671999999999</v>
      </c>
      <c r="C290" s="2">
        <v>17.5906208</v>
      </c>
      <c r="D290" s="3">
        <f t="shared" si="9"/>
        <v>1.0727689610590661</v>
      </c>
      <c r="E290" s="11"/>
      <c r="G290" s="6">
        <v>1747.3536000000001</v>
      </c>
      <c r="H290" s="6">
        <v>55.553427199999994</v>
      </c>
      <c r="I290" s="6">
        <v>40.047929600000003</v>
      </c>
      <c r="J290" s="6">
        <f t="shared" si="8"/>
        <v>1.3871735132095315</v>
      </c>
      <c r="K290" s="14"/>
    </row>
    <row r="291" spans="1:11" x14ac:dyDescent="0.2">
      <c r="A291" s="2">
        <v>239.41120000000001</v>
      </c>
      <c r="B291" s="2">
        <v>19.203833599999999</v>
      </c>
      <c r="C291" s="2">
        <v>15.873279999999999</v>
      </c>
      <c r="D291" s="3">
        <f t="shared" si="9"/>
        <v>1.2098213853721473</v>
      </c>
      <c r="E291" s="11"/>
      <c r="G291" s="6">
        <v>1780.6336000000001</v>
      </c>
      <c r="H291" s="6">
        <v>55.8000544</v>
      </c>
      <c r="I291" s="6">
        <v>40.630304000000002</v>
      </c>
      <c r="J291" s="6">
        <f t="shared" si="8"/>
        <v>1.3733604946692006</v>
      </c>
      <c r="K291" s="14"/>
    </row>
    <row r="292" spans="1:11" x14ac:dyDescent="0.2">
      <c r="A292" s="2">
        <v>610.50880000000006</v>
      </c>
      <c r="B292" s="2">
        <v>30.395347200000003</v>
      </c>
      <c r="C292" s="2">
        <v>25.573782399999999</v>
      </c>
      <c r="D292" s="3">
        <f t="shared" si="9"/>
        <v>1.1885354588768224</v>
      </c>
      <c r="E292" s="11"/>
      <c r="G292" s="6">
        <v>1789.5424</v>
      </c>
      <c r="H292" s="6">
        <v>68.284598400000007</v>
      </c>
      <c r="I292" s="6">
        <v>33.367936</v>
      </c>
      <c r="J292" s="6">
        <f t="shared" si="8"/>
        <v>2.0464136109587363</v>
      </c>
      <c r="K292" s="14"/>
    </row>
    <row r="293" spans="1:11" x14ac:dyDescent="0.2">
      <c r="A293" s="2">
        <v>376.32</v>
      </c>
      <c r="B293" s="2">
        <v>23.296819200000002</v>
      </c>
      <c r="C293" s="2">
        <v>20.566991999999999</v>
      </c>
      <c r="D293" s="3">
        <f t="shared" si="9"/>
        <v>1.1327285584591078</v>
      </c>
      <c r="E293" s="11"/>
      <c r="G293" s="6">
        <v>1796.096</v>
      </c>
      <c r="H293" s="6">
        <v>60.896937600000001</v>
      </c>
      <c r="I293" s="6">
        <v>37.552963200000001</v>
      </c>
      <c r="J293" s="6">
        <f t="shared" si="8"/>
        <v>1.6216280264136387</v>
      </c>
      <c r="K293" s="14"/>
    </row>
    <row r="294" spans="1:11" x14ac:dyDescent="0.2">
      <c r="A294" s="2">
        <v>556.03200000000004</v>
      </c>
      <c r="B294" s="2">
        <v>27.6020608</v>
      </c>
      <c r="C294" s="2">
        <v>25.648879999999998</v>
      </c>
      <c r="D294" s="3">
        <f t="shared" si="9"/>
        <v>1.0761507247100068</v>
      </c>
      <c r="E294" s="11"/>
      <c r="G294" s="6">
        <v>1829.2736</v>
      </c>
      <c r="H294" s="6">
        <v>55.081520000000005</v>
      </c>
      <c r="I294" s="6">
        <v>42.284662399999995</v>
      </c>
      <c r="J294" s="6">
        <f t="shared" si="8"/>
        <v>1.30263591746212</v>
      </c>
      <c r="K294" s="14"/>
    </row>
    <row r="295" spans="1:11" x14ac:dyDescent="0.2">
      <c r="A295" s="2">
        <v>421.78560000000004</v>
      </c>
      <c r="B295" s="2">
        <v>23.5497792</v>
      </c>
      <c r="C295" s="2">
        <v>22.804207999999999</v>
      </c>
      <c r="D295" s="3">
        <f t="shared" si="9"/>
        <v>1.0326944570931822</v>
      </c>
      <c r="E295" s="11"/>
      <c r="G295" s="6">
        <v>1858.8672000000001</v>
      </c>
      <c r="H295" s="6">
        <v>65.265961599999997</v>
      </c>
      <c r="I295" s="6">
        <v>36.263670400000002</v>
      </c>
      <c r="J295" s="6">
        <f t="shared" si="8"/>
        <v>1.7997616038336812</v>
      </c>
      <c r="K295" s="14"/>
    </row>
    <row r="296" spans="1:11" x14ac:dyDescent="0.2">
      <c r="A296" s="2">
        <v>218.11200000000002</v>
      </c>
      <c r="B296" s="2">
        <v>19.2401856</v>
      </c>
      <c r="C296" s="2">
        <v>14.433792</v>
      </c>
      <c r="D296" s="3">
        <f t="shared" si="9"/>
        <v>1.3329959029477492</v>
      </c>
      <c r="E296" s="11"/>
      <c r="G296" s="6">
        <v>1868.0832</v>
      </c>
      <c r="H296" s="6">
        <v>59.202748800000002</v>
      </c>
      <c r="I296" s="6">
        <v>40.175792000000001</v>
      </c>
      <c r="J296" s="6">
        <f t="shared" si="8"/>
        <v>1.4735925753498524</v>
      </c>
      <c r="K296" s="14"/>
    </row>
    <row r="297" spans="1:11" x14ac:dyDescent="0.2">
      <c r="A297" s="2">
        <v>199.4752</v>
      </c>
      <c r="B297" s="2">
        <v>16.8064608</v>
      </c>
      <c r="C297" s="2">
        <v>15.112028800000001</v>
      </c>
      <c r="D297" s="3">
        <f t="shared" si="9"/>
        <v>1.1121247201434661</v>
      </c>
      <c r="E297" s="11"/>
      <c r="G297" s="6">
        <v>1878.0160000000001</v>
      </c>
      <c r="H297" s="6">
        <v>73.473788800000008</v>
      </c>
      <c r="I297" s="6">
        <v>32.544451199999997</v>
      </c>
      <c r="J297" s="6">
        <f t="shared" si="8"/>
        <v>2.2576441172251207</v>
      </c>
      <c r="K297" s="14"/>
    </row>
    <row r="298" spans="1:11" x14ac:dyDescent="0.2">
      <c r="A298" s="2">
        <v>436.53120000000001</v>
      </c>
      <c r="B298" s="2">
        <v>25.661750400000003</v>
      </c>
      <c r="C298" s="2">
        <v>21.659036799999999</v>
      </c>
      <c r="D298" s="3">
        <f t="shared" si="9"/>
        <v>1.1848057065954107</v>
      </c>
      <c r="E298" s="11"/>
      <c r="G298" s="6">
        <v>1883.4432000000002</v>
      </c>
      <c r="H298" s="6">
        <v>63.171113599999998</v>
      </c>
      <c r="I298" s="6">
        <v>37.961564800000005</v>
      </c>
      <c r="J298" s="6">
        <f t="shared" si="8"/>
        <v>1.664080865286143</v>
      </c>
      <c r="K298" s="14"/>
    </row>
    <row r="299" spans="1:11" x14ac:dyDescent="0.2">
      <c r="A299" s="2">
        <v>301.36320000000001</v>
      </c>
      <c r="B299" s="2">
        <v>21.311225599999997</v>
      </c>
      <c r="C299" s="2">
        <v>18.004950400000002</v>
      </c>
      <c r="D299" s="3">
        <f t="shared" si="9"/>
        <v>1.1836314528253293</v>
      </c>
      <c r="E299" s="11"/>
      <c r="G299" s="6">
        <v>1934.6432000000002</v>
      </c>
      <c r="H299" s="6">
        <v>55.700928000000005</v>
      </c>
      <c r="I299" s="6">
        <v>44.223036800000003</v>
      </c>
      <c r="J299" s="6">
        <f t="shared" si="8"/>
        <v>1.2595455226629755</v>
      </c>
      <c r="K299" s="14"/>
    </row>
    <row r="300" spans="1:11" x14ac:dyDescent="0.2">
      <c r="A300" s="2">
        <v>225.89440000000002</v>
      </c>
      <c r="B300" s="2">
        <v>17.978780799999999</v>
      </c>
      <c r="C300" s="2">
        <v>15.997619199999999</v>
      </c>
      <c r="D300" s="3">
        <f t="shared" si="9"/>
        <v>1.1238410275448987</v>
      </c>
      <c r="E300" s="11"/>
      <c r="G300" s="6">
        <v>1942.2208000000001</v>
      </c>
      <c r="H300" s="6">
        <v>56.978563199999996</v>
      </c>
      <c r="I300" s="6">
        <v>43.400748800000002</v>
      </c>
      <c r="J300" s="6">
        <f t="shared" si="8"/>
        <v>1.3128474686593423</v>
      </c>
      <c r="K300" s="14"/>
    </row>
    <row r="301" spans="1:11" x14ac:dyDescent="0.2">
      <c r="A301" s="2">
        <v>310.47680000000003</v>
      </c>
      <c r="B301" s="2">
        <v>22.662883200000003</v>
      </c>
      <c r="C301" s="2">
        <v>17.443116800000002</v>
      </c>
      <c r="D301" s="3">
        <f t="shared" si="9"/>
        <v>1.2992450523521117</v>
      </c>
      <c r="E301" s="11"/>
      <c r="G301" s="6">
        <v>1953.5872000000002</v>
      </c>
      <c r="H301" s="6">
        <v>64.814441599999995</v>
      </c>
      <c r="I301" s="6">
        <v>38.377011200000005</v>
      </c>
      <c r="J301" s="6">
        <f t="shared" si="8"/>
        <v>1.6888871637820504</v>
      </c>
      <c r="K301" s="14"/>
    </row>
    <row r="302" spans="1:11" x14ac:dyDescent="0.2">
      <c r="A302" s="2">
        <v>463.05280000000005</v>
      </c>
      <c r="B302" s="2">
        <v>25.260675200000001</v>
      </c>
      <c r="C302" s="2">
        <v>23.339721599999997</v>
      </c>
      <c r="D302" s="3">
        <f t="shared" si="9"/>
        <v>1.0823040494193386</v>
      </c>
      <c r="E302" s="11"/>
      <c r="G302" s="6">
        <v>1997.9264000000001</v>
      </c>
      <c r="H302" s="6">
        <v>66.796777599999999</v>
      </c>
      <c r="I302" s="6">
        <v>38.083257600000003</v>
      </c>
      <c r="J302" s="6">
        <f t="shared" si="8"/>
        <v>1.753967013578166</v>
      </c>
      <c r="K302" s="14"/>
    </row>
    <row r="303" spans="1:11" x14ac:dyDescent="0.2">
      <c r="A303" s="2">
        <v>315.80160000000001</v>
      </c>
      <c r="B303" s="2">
        <v>21.181487999999998</v>
      </c>
      <c r="C303" s="2">
        <v>18.983135999999998</v>
      </c>
      <c r="D303" s="3">
        <f t="shared" si="9"/>
        <v>1.1158055233866522</v>
      </c>
      <c r="E303" s="11"/>
      <c r="G303" s="6">
        <v>2027.8272000000002</v>
      </c>
      <c r="H303" s="6">
        <v>69.777897600000003</v>
      </c>
      <c r="I303" s="6">
        <v>37.001827200000001</v>
      </c>
      <c r="J303" s="6">
        <f t="shared" si="8"/>
        <v>1.8857959965825688</v>
      </c>
      <c r="K303" s="14"/>
    </row>
    <row r="304" spans="1:11" x14ac:dyDescent="0.2">
      <c r="A304" s="2">
        <v>553.16480000000001</v>
      </c>
      <c r="B304" s="2">
        <v>28.4510784</v>
      </c>
      <c r="C304" s="2">
        <v>24.755171199999999</v>
      </c>
      <c r="D304" s="3">
        <f t="shared" si="9"/>
        <v>1.1492983898249107</v>
      </c>
      <c r="E304" s="11"/>
      <c r="G304" s="6">
        <v>2033.2544</v>
      </c>
      <c r="H304" s="6">
        <v>79.154934400000002</v>
      </c>
      <c r="I304" s="6">
        <v>32.705731200000002</v>
      </c>
      <c r="J304" s="6">
        <f t="shared" si="8"/>
        <v>2.4202160140055207</v>
      </c>
      <c r="K304" s="14"/>
    </row>
    <row r="305" spans="1:11" x14ac:dyDescent="0.2">
      <c r="A305" s="2">
        <v>579.48160000000007</v>
      </c>
      <c r="B305" s="2">
        <v>28.227328000000004</v>
      </c>
      <c r="C305" s="2">
        <v>26.138460799999997</v>
      </c>
      <c r="D305" s="3">
        <f t="shared" si="9"/>
        <v>1.079915463117094</v>
      </c>
      <c r="E305" s="11"/>
      <c r="G305" s="6">
        <v>2073.9072000000001</v>
      </c>
      <c r="H305" s="6">
        <v>59.819526400000008</v>
      </c>
      <c r="I305" s="6">
        <v>44.142451199999996</v>
      </c>
      <c r="J305" s="6">
        <f t="shared" si="8"/>
        <v>1.3551473643584164</v>
      </c>
      <c r="K305" s="14"/>
    </row>
    <row r="306" spans="1:11" x14ac:dyDescent="0.2">
      <c r="A306" s="2">
        <v>296.2432</v>
      </c>
      <c r="B306" s="2">
        <v>20.049635200000001</v>
      </c>
      <c r="C306" s="2">
        <v>18.812739200000003</v>
      </c>
      <c r="D306" s="3">
        <f t="shared" si="9"/>
        <v>1.0657477886048619</v>
      </c>
      <c r="E306" s="11"/>
      <c r="G306" s="6">
        <v>2151.3216000000002</v>
      </c>
      <c r="H306" s="6">
        <v>68.839526400000011</v>
      </c>
      <c r="I306" s="6">
        <v>39.790332800000002</v>
      </c>
      <c r="J306" s="6">
        <f t="shared" si="8"/>
        <v>1.7300565628845408</v>
      </c>
      <c r="K306" s="14"/>
    </row>
    <row r="307" spans="1:11" x14ac:dyDescent="0.2">
      <c r="A307" s="2">
        <v>542.61760000000004</v>
      </c>
      <c r="B307" s="2">
        <v>27.770281600000001</v>
      </c>
      <c r="C307" s="2">
        <v>24.878470400000001</v>
      </c>
      <c r="D307" s="3">
        <f t="shared" si="9"/>
        <v>1.1162374998745903</v>
      </c>
      <c r="E307" s="11"/>
      <c r="G307" s="6">
        <v>2496.3072000000002</v>
      </c>
      <c r="H307" s="6">
        <v>71.197878400000008</v>
      </c>
      <c r="I307" s="6">
        <v>44.641737599999999</v>
      </c>
      <c r="J307" s="6">
        <f t="shared" si="8"/>
        <v>1.5948724719890834</v>
      </c>
      <c r="K307" s="14"/>
    </row>
    <row r="308" spans="1:11" x14ac:dyDescent="0.2">
      <c r="A308" s="2">
        <v>377.65120000000002</v>
      </c>
      <c r="B308" s="2">
        <v>22.886655999999999</v>
      </c>
      <c r="C308" s="2">
        <v>21.009641600000002</v>
      </c>
      <c r="D308" s="3">
        <f t="shared" si="9"/>
        <v>1.0893406196895807</v>
      </c>
      <c r="E308" s="11"/>
      <c r="G308" s="6">
        <v>2579.7632000000003</v>
      </c>
      <c r="H308" s="6">
        <v>76.199948800000001</v>
      </c>
      <c r="I308" s="6">
        <v>43.105756800000002</v>
      </c>
      <c r="J308" s="6">
        <f t="shared" si="8"/>
        <v>1.7677441357438364</v>
      </c>
      <c r="K308" s="14"/>
    </row>
    <row r="309" spans="1:11" x14ac:dyDescent="0.2">
      <c r="A309" s="2">
        <v>191.38560000000001</v>
      </c>
      <c r="B309" s="2">
        <v>16.256995199999999</v>
      </c>
      <c r="C309" s="2">
        <v>14.989222400000001</v>
      </c>
      <c r="D309" s="3">
        <f t="shared" si="9"/>
        <v>1.0845789572112825</v>
      </c>
      <c r="E309" s="11"/>
      <c r="G309" s="6">
        <v>2768.6912000000002</v>
      </c>
      <c r="H309" s="6">
        <v>61.599183999999994</v>
      </c>
      <c r="I309" s="6">
        <v>57.228147200000002</v>
      </c>
      <c r="J309" s="6">
        <f t="shared" si="8"/>
        <v>1.0763791423252647</v>
      </c>
      <c r="K309" s="14"/>
    </row>
    <row r="310" spans="1:11" x14ac:dyDescent="0.2">
      <c r="A310" s="2">
        <v>296.2432</v>
      </c>
      <c r="B310" s="2">
        <v>23.017017599999999</v>
      </c>
      <c r="C310" s="2">
        <v>16.387376</v>
      </c>
      <c r="D310" s="3">
        <f t="shared" si="9"/>
        <v>1.4045578498961639</v>
      </c>
      <c r="E310" s="11"/>
      <c r="G310" s="6">
        <v>2903.6544000000004</v>
      </c>
      <c r="H310" s="6">
        <v>62.308236800000003</v>
      </c>
      <c r="I310" s="6">
        <v>59.334812800000002</v>
      </c>
      <c r="J310" s="6">
        <f t="shared" si="8"/>
        <v>1.0501126380902646</v>
      </c>
      <c r="K310" s="14"/>
    </row>
    <row r="311" spans="1:11" x14ac:dyDescent="0.2">
      <c r="A311" s="2">
        <v>310.06720000000001</v>
      </c>
      <c r="B311" s="2">
        <v>20.989379199999998</v>
      </c>
      <c r="C311" s="2">
        <v>18.809027199999999</v>
      </c>
      <c r="D311" s="3">
        <f t="shared" si="9"/>
        <v>1.1159205086374695</v>
      </c>
      <c r="E311" s="11"/>
      <c r="G311" s="6">
        <v>2940.7232000000004</v>
      </c>
      <c r="H311" s="6">
        <v>71.204124800000002</v>
      </c>
      <c r="I311" s="6">
        <v>52.584665600000001</v>
      </c>
      <c r="J311" s="6">
        <f t="shared" si="8"/>
        <v>1.3540853400425541</v>
      </c>
      <c r="K311" s="14"/>
    </row>
    <row r="312" spans="1:11" x14ac:dyDescent="0.2">
      <c r="A312" s="2">
        <v>475.54560000000004</v>
      </c>
      <c r="B312" s="2">
        <v>28.5756832</v>
      </c>
      <c r="C312" s="2">
        <v>21.188764799999998</v>
      </c>
      <c r="D312" s="3">
        <f t="shared" si="9"/>
        <v>1.348624304895772</v>
      </c>
      <c r="E312" s="11"/>
      <c r="G312" s="6">
        <v>3178.0864000000001</v>
      </c>
      <c r="H312" s="6">
        <v>69.941292799999999</v>
      </c>
      <c r="I312" s="6">
        <v>57.855168000000006</v>
      </c>
      <c r="J312" s="6">
        <f t="shared" si="8"/>
        <v>1.2089031147571812</v>
      </c>
      <c r="K312" s="14"/>
    </row>
    <row r="313" spans="1:11" x14ac:dyDescent="0.2">
      <c r="A313" s="2">
        <v>254.976</v>
      </c>
      <c r="B313" s="2">
        <v>18.270934400000002</v>
      </c>
      <c r="C313" s="2">
        <v>17.7684128</v>
      </c>
      <c r="D313" s="3">
        <f t="shared" si="9"/>
        <v>1.0282817382540776</v>
      </c>
      <c r="E313" s="11"/>
      <c r="G313" s="6">
        <v>3745.8944000000001</v>
      </c>
      <c r="H313" s="6">
        <v>85.557987200000014</v>
      </c>
      <c r="I313" s="6">
        <v>55.744892800000002</v>
      </c>
      <c r="J313" s="6">
        <f t="shared" si="8"/>
        <v>1.5348130187811575</v>
      </c>
      <c r="K313" s="14"/>
    </row>
    <row r="314" spans="1:11" x14ac:dyDescent="0.2">
      <c r="A314" s="2">
        <v>293.37600000000003</v>
      </c>
      <c r="B314" s="2">
        <v>19.944483200000001</v>
      </c>
      <c r="C314" s="2">
        <v>18.7288864</v>
      </c>
      <c r="D314" s="3">
        <f t="shared" si="9"/>
        <v>1.0649049160765907</v>
      </c>
      <c r="E314" s="11"/>
      <c r="G314" s="6">
        <v>3989.0944000000004</v>
      </c>
      <c r="H314" s="6">
        <v>102.62724800000001</v>
      </c>
      <c r="I314" s="6">
        <v>49.490489600000004</v>
      </c>
      <c r="J314" s="6">
        <f t="shared" si="8"/>
        <v>2.0736761513064521</v>
      </c>
      <c r="K314" s="14"/>
    </row>
    <row r="315" spans="1:11" x14ac:dyDescent="0.2">
      <c r="A315" s="2">
        <v>271.15520000000004</v>
      </c>
      <c r="B315" s="2">
        <v>20.286262400000002</v>
      </c>
      <c r="C315" s="2">
        <v>17.018684800000003</v>
      </c>
      <c r="D315" s="3">
        <f t="shared" si="9"/>
        <v>1.1919994193675882</v>
      </c>
      <c r="E315" s="11"/>
      <c r="G315" s="6">
        <v>4093.0304000000001</v>
      </c>
      <c r="H315" s="6">
        <v>80.121097599999999</v>
      </c>
      <c r="I315" s="6">
        <v>65.044144000000003</v>
      </c>
      <c r="J315" s="6">
        <f t="shared" si="8"/>
        <v>1.2317957109251834</v>
      </c>
      <c r="K315" s="14"/>
    </row>
    <row r="316" spans="1:11" x14ac:dyDescent="0.2">
      <c r="A316" s="2">
        <v>394.03520000000003</v>
      </c>
      <c r="B316" s="2">
        <v>23.774700800000002</v>
      </c>
      <c r="C316" s="2">
        <v>21.102313600000002</v>
      </c>
      <c r="D316" s="3">
        <f t="shared" si="9"/>
        <v>1.1266395358658683</v>
      </c>
      <c r="E316" s="11"/>
      <c r="G316" s="6">
        <v>4231.4751999999999</v>
      </c>
      <c r="H316" s="6">
        <v>74.540672000000001</v>
      </c>
      <c r="I316" s="6">
        <v>72.278412799999998</v>
      </c>
      <c r="J316" s="6">
        <f t="shared" si="8"/>
        <v>1.0312992373844712</v>
      </c>
      <c r="K316" s="14"/>
    </row>
    <row r="317" spans="1:11" x14ac:dyDescent="0.2">
      <c r="A317" s="2">
        <v>395.57120000000003</v>
      </c>
      <c r="B317" s="2">
        <v>25.7491488</v>
      </c>
      <c r="C317" s="2">
        <v>19.560137600000001</v>
      </c>
      <c r="D317" s="3">
        <f t="shared" si="9"/>
        <v>1.3164093896762772</v>
      </c>
      <c r="E317" s="11"/>
      <c r="G317" s="6">
        <v>4438.8352000000004</v>
      </c>
      <c r="H317" s="6">
        <v>86.426150400000012</v>
      </c>
      <c r="I317" s="6">
        <v>65.393407999999994</v>
      </c>
      <c r="J317" s="6">
        <f t="shared" si="8"/>
        <v>1.3216339848811676</v>
      </c>
      <c r="K317" s="14"/>
    </row>
    <row r="318" spans="1:11" x14ac:dyDescent="0.2">
      <c r="A318" s="2">
        <v>271.15520000000004</v>
      </c>
      <c r="B318" s="2">
        <v>19.818912000000001</v>
      </c>
      <c r="C318" s="2">
        <v>17.4200032</v>
      </c>
      <c r="D318" s="3">
        <f t="shared" si="9"/>
        <v>1.1377100091462671</v>
      </c>
      <c r="E318" s="11"/>
      <c r="G318" s="6">
        <v>5149.6959999999999</v>
      </c>
      <c r="H318" s="6">
        <v>111.07495040000001</v>
      </c>
      <c r="I318" s="6">
        <v>59.030380800000003</v>
      </c>
      <c r="J318" s="6">
        <f>H318/I318</f>
        <v>1.8816573583750285</v>
      </c>
      <c r="K318" s="14"/>
    </row>
    <row r="319" spans="1:11" x14ac:dyDescent="0.2">
      <c r="A319" s="2">
        <v>316.82560000000001</v>
      </c>
      <c r="B319" s="2">
        <v>21.876163200000001</v>
      </c>
      <c r="C319" s="2">
        <v>18.439929599999999</v>
      </c>
      <c r="D319" s="3">
        <f t="shared" si="9"/>
        <v>1.1863474359468271</v>
      </c>
      <c r="E319" s="11"/>
    </row>
    <row r="320" spans="1:11" x14ac:dyDescent="0.2">
      <c r="A320" s="2">
        <v>501.6576</v>
      </c>
      <c r="B320" s="2">
        <v>28.732684800000001</v>
      </c>
      <c r="C320" s="2">
        <v>22.230096</v>
      </c>
      <c r="D320" s="3">
        <f t="shared" si="9"/>
        <v>1.2925128528459797</v>
      </c>
      <c r="E320" s="11"/>
    </row>
    <row r="321" spans="1:11" x14ac:dyDescent="0.2">
      <c r="A321" s="2">
        <v>192.40960000000001</v>
      </c>
      <c r="B321" s="2">
        <v>17.6869792</v>
      </c>
      <c r="C321" s="2">
        <v>13.8510656</v>
      </c>
      <c r="D321" s="3">
        <f t="shared" si="9"/>
        <v>1.276939963377258</v>
      </c>
      <c r="E321" s="11"/>
      <c r="G321" s="7">
        <v>477.49120000000005</v>
      </c>
      <c r="H321" s="7">
        <v>24.874441600000001</v>
      </c>
      <c r="I321" s="7">
        <v>24.441177600000003</v>
      </c>
      <c r="J321" s="7">
        <f t="shared" ref="J321:J384" si="10">H321/I321</f>
        <v>1.0177268054383761</v>
      </c>
      <c r="K321" s="15" t="s">
        <v>7</v>
      </c>
    </row>
    <row r="322" spans="1:11" x14ac:dyDescent="0.2">
      <c r="A322" s="2">
        <v>272.89600000000002</v>
      </c>
      <c r="B322" s="2">
        <v>20.360121599999999</v>
      </c>
      <c r="C322" s="2">
        <v>17.065811200000002</v>
      </c>
      <c r="D322" s="3">
        <f t="shared" si="9"/>
        <v>1.193035675913255</v>
      </c>
      <c r="E322" s="11"/>
      <c r="G322" s="7">
        <v>2829.3120000000004</v>
      </c>
      <c r="H322" s="7">
        <v>60.728079999999999</v>
      </c>
      <c r="I322" s="7">
        <v>59.320035200000007</v>
      </c>
      <c r="J322" s="7">
        <f t="shared" si="10"/>
        <v>1.0237364120781909</v>
      </c>
      <c r="K322" s="15"/>
    </row>
    <row r="323" spans="1:11" x14ac:dyDescent="0.2">
      <c r="A323" s="2">
        <v>313.65120000000002</v>
      </c>
      <c r="B323" s="2">
        <v>21.307782400000001</v>
      </c>
      <c r="C323" s="2">
        <v>18.742124799999999</v>
      </c>
      <c r="D323" s="3">
        <f t="shared" si="9"/>
        <v>1.1368925683388897</v>
      </c>
      <c r="E323" s="11"/>
      <c r="G323" s="7">
        <v>1076.5312000000001</v>
      </c>
      <c r="H323" s="7">
        <v>37.476163200000002</v>
      </c>
      <c r="I323" s="7">
        <v>36.574771200000001</v>
      </c>
      <c r="J323" s="7">
        <f t="shared" si="10"/>
        <v>1.0246451849300975</v>
      </c>
      <c r="K323" s="15"/>
    </row>
    <row r="324" spans="1:11" x14ac:dyDescent="0.2">
      <c r="A324" s="2">
        <v>164.24960000000002</v>
      </c>
      <c r="B324" s="2">
        <v>16.161449600000001</v>
      </c>
      <c r="C324" s="2">
        <v>12.939996799999999</v>
      </c>
      <c r="D324" s="3">
        <f t="shared" si="9"/>
        <v>1.2489531372990759</v>
      </c>
      <c r="E324" s="11"/>
      <c r="G324" s="7">
        <v>1497.9072000000001</v>
      </c>
      <c r="H324" s="7">
        <v>44.581193599999999</v>
      </c>
      <c r="I324" s="7">
        <v>42.7802528</v>
      </c>
      <c r="J324" s="7">
        <f t="shared" si="10"/>
        <v>1.0420974791434612</v>
      </c>
      <c r="K324" s="15"/>
    </row>
    <row r="325" spans="1:11" x14ac:dyDescent="0.2">
      <c r="A325" s="2">
        <v>326.34880000000004</v>
      </c>
      <c r="B325" s="2">
        <v>22.3514336</v>
      </c>
      <c r="C325" s="2">
        <v>18.5903168</v>
      </c>
      <c r="D325" s="3">
        <f t="shared" si="9"/>
        <v>1.2023159067412987</v>
      </c>
      <c r="E325" s="11"/>
      <c r="G325" s="7">
        <v>329.52320000000003</v>
      </c>
      <c r="H325" s="7">
        <v>20.975164799999998</v>
      </c>
      <c r="I325" s="7">
        <v>20.002796800000002</v>
      </c>
      <c r="J325" s="7">
        <f t="shared" si="10"/>
        <v>1.0486116021535545</v>
      </c>
      <c r="K325" s="15"/>
    </row>
    <row r="326" spans="1:11" x14ac:dyDescent="0.2">
      <c r="A326" s="2">
        <v>159.84640000000002</v>
      </c>
      <c r="B326" s="2">
        <v>15.7447552</v>
      </c>
      <c r="C326" s="2">
        <v>12.926384000000001</v>
      </c>
      <c r="D326" s="3">
        <f t="shared" si="9"/>
        <v>1.2180324520763115</v>
      </c>
      <c r="E326" s="11"/>
      <c r="G326" s="7">
        <v>399.05280000000005</v>
      </c>
      <c r="H326" s="7">
        <v>23.087564799999999</v>
      </c>
      <c r="I326" s="7">
        <v>22.007078400000001</v>
      </c>
      <c r="J326" s="7">
        <f t="shared" si="10"/>
        <v>1.0490972213740102</v>
      </c>
      <c r="K326" s="15"/>
    </row>
    <row r="327" spans="1:11" x14ac:dyDescent="0.2">
      <c r="A327" s="2">
        <v>184.83200000000002</v>
      </c>
      <c r="B327" s="2">
        <v>15.997824000000001</v>
      </c>
      <c r="C327" s="2">
        <v>14.710464</v>
      </c>
      <c r="D327" s="3">
        <f t="shared" ref="D327:D390" si="11">B327/C327</f>
        <v>1.0875132150828146</v>
      </c>
      <c r="E327" s="11"/>
      <c r="G327" s="7">
        <v>2097.5616</v>
      </c>
      <c r="H327" s="7">
        <v>53.017513600000001</v>
      </c>
      <c r="I327" s="7">
        <v>50.373888000000001</v>
      </c>
      <c r="J327" s="7">
        <f t="shared" si="10"/>
        <v>1.0524800785676898</v>
      </c>
      <c r="K327" s="15"/>
    </row>
    <row r="328" spans="1:11" x14ac:dyDescent="0.2">
      <c r="A328" s="2">
        <v>170.18880000000001</v>
      </c>
      <c r="B328" s="2">
        <v>18.182771200000001</v>
      </c>
      <c r="C328" s="2">
        <v>11.917385600000001</v>
      </c>
      <c r="D328" s="3">
        <f t="shared" si="11"/>
        <v>1.5257349061525709</v>
      </c>
      <c r="E328" s="11"/>
      <c r="G328" s="7">
        <v>916.27520000000004</v>
      </c>
      <c r="H328" s="7">
        <v>35.285737600000004</v>
      </c>
      <c r="I328" s="7">
        <v>33.0625888</v>
      </c>
      <c r="J328" s="7">
        <f t="shared" si="10"/>
        <v>1.0672406148667948</v>
      </c>
      <c r="K328" s="15"/>
    </row>
    <row r="329" spans="1:11" x14ac:dyDescent="0.2">
      <c r="A329" s="2">
        <v>522.44479999999999</v>
      </c>
      <c r="B329" s="2">
        <v>26.363910400000002</v>
      </c>
      <c r="C329" s="2">
        <v>25.231363200000001</v>
      </c>
      <c r="D329" s="3">
        <f t="shared" si="11"/>
        <v>1.0448864847698756</v>
      </c>
      <c r="E329" s="11"/>
      <c r="G329" s="7">
        <v>926.10560000000009</v>
      </c>
      <c r="H329" s="7">
        <v>35.498057600000003</v>
      </c>
      <c r="I329" s="7">
        <v>33.217430399999998</v>
      </c>
      <c r="J329" s="7">
        <f t="shared" si="10"/>
        <v>1.0686575443234767</v>
      </c>
      <c r="K329" s="15"/>
    </row>
    <row r="330" spans="1:11" x14ac:dyDescent="0.2">
      <c r="A330" s="2">
        <v>369.15200000000004</v>
      </c>
      <c r="B330" s="2">
        <v>25.4078336</v>
      </c>
      <c r="C330" s="2">
        <v>18.498975999999999</v>
      </c>
      <c r="D330" s="3">
        <f t="shared" si="11"/>
        <v>1.3734724343660969</v>
      </c>
      <c r="E330" s="11"/>
      <c r="G330" s="7">
        <v>920.98560000000009</v>
      </c>
      <c r="H330" s="7">
        <v>35.4305728</v>
      </c>
      <c r="I330" s="7">
        <v>33.096707200000004</v>
      </c>
      <c r="J330" s="7">
        <f t="shared" si="10"/>
        <v>1.0705165497551368</v>
      </c>
      <c r="K330" s="15"/>
    </row>
    <row r="331" spans="1:11" x14ac:dyDescent="0.2">
      <c r="A331" s="2">
        <v>308.83840000000004</v>
      </c>
      <c r="B331" s="2">
        <v>22.507004800000001</v>
      </c>
      <c r="C331" s="2">
        <v>17.471238400000001</v>
      </c>
      <c r="D331" s="3">
        <f t="shared" si="11"/>
        <v>1.288231794719257</v>
      </c>
      <c r="E331" s="11"/>
      <c r="G331" s="7">
        <v>308.73599999999999</v>
      </c>
      <c r="H331" s="7">
        <v>20.653744000000003</v>
      </c>
      <c r="I331" s="7">
        <v>19.0326208</v>
      </c>
      <c r="J331" s="7">
        <f t="shared" si="10"/>
        <v>1.085176036292385</v>
      </c>
      <c r="K331" s="15"/>
    </row>
    <row r="332" spans="1:11" x14ac:dyDescent="0.2">
      <c r="A332" s="2">
        <v>1118.2080000000001</v>
      </c>
      <c r="B332" s="2">
        <v>39.487231999999999</v>
      </c>
      <c r="C332" s="2">
        <v>36.055875200000003</v>
      </c>
      <c r="D332" s="3">
        <f t="shared" si="11"/>
        <v>1.0951677578471315</v>
      </c>
      <c r="E332" s="11"/>
      <c r="G332" s="7">
        <v>2206.1056000000003</v>
      </c>
      <c r="H332" s="7">
        <v>55.284262399999996</v>
      </c>
      <c r="I332" s="7">
        <v>50.808326399999999</v>
      </c>
      <c r="J332" s="7">
        <f t="shared" si="10"/>
        <v>1.0880945371977455</v>
      </c>
      <c r="K332" s="15"/>
    </row>
    <row r="333" spans="1:11" x14ac:dyDescent="0.2">
      <c r="A333" s="2">
        <v>493.77280000000002</v>
      </c>
      <c r="B333" s="2">
        <v>27.387049600000001</v>
      </c>
      <c r="C333" s="2">
        <v>22.955779200000002</v>
      </c>
      <c r="D333" s="3">
        <f t="shared" si="11"/>
        <v>1.1930350680494435</v>
      </c>
      <c r="E333" s="11"/>
      <c r="G333" s="7">
        <v>361.06240000000003</v>
      </c>
      <c r="H333" s="7">
        <v>22.395004800000002</v>
      </c>
      <c r="I333" s="7">
        <v>20.527743999999998</v>
      </c>
      <c r="J333" s="7">
        <f t="shared" si="10"/>
        <v>1.0909627867533813</v>
      </c>
      <c r="K333" s="15"/>
    </row>
    <row r="334" spans="1:11" x14ac:dyDescent="0.2">
      <c r="A334" s="2">
        <v>511.79520000000002</v>
      </c>
      <c r="B334" s="2">
        <v>30.334208</v>
      </c>
      <c r="C334" s="2">
        <v>21.481948800000001</v>
      </c>
      <c r="D334" s="3">
        <f t="shared" si="11"/>
        <v>1.4120789637111508</v>
      </c>
      <c r="E334" s="11"/>
      <c r="G334" s="7">
        <v>392.08960000000002</v>
      </c>
      <c r="H334" s="7">
        <v>23.373689599999999</v>
      </c>
      <c r="I334" s="7">
        <v>21.358374399999999</v>
      </c>
      <c r="J334" s="7">
        <f t="shared" si="10"/>
        <v>1.09435714358486</v>
      </c>
      <c r="K334" s="15"/>
    </row>
    <row r="335" spans="1:11" x14ac:dyDescent="0.2">
      <c r="A335" s="2">
        <v>328.90880000000004</v>
      </c>
      <c r="B335" s="2">
        <v>21.5840672</v>
      </c>
      <c r="C335" s="2">
        <v>19.402262400000001</v>
      </c>
      <c r="D335" s="3">
        <f t="shared" si="11"/>
        <v>1.1124510510691783</v>
      </c>
      <c r="E335" s="11"/>
      <c r="G335" s="7">
        <v>805.47840000000008</v>
      </c>
      <c r="H335" s="7">
        <v>33.530422400000006</v>
      </c>
      <c r="I335" s="7">
        <v>30.58616</v>
      </c>
      <c r="J335" s="7">
        <f t="shared" si="10"/>
        <v>1.0962612632641693</v>
      </c>
      <c r="K335" s="15"/>
    </row>
    <row r="336" spans="1:11" x14ac:dyDescent="0.2">
      <c r="A336" s="2">
        <v>562.27840000000003</v>
      </c>
      <c r="B336" s="2">
        <v>31.318912000000001</v>
      </c>
      <c r="C336" s="2">
        <v>22.858876799999997</v>
      </c>
      <c r="D336" s="3">
        <f t="shared" si="11"/>
        <v>1.3700984643304961</v>
      </c>
      <c r="E336" s="11"/>
      <c r="G336" s="7">
        <v>386.86720000000003</v>
      </c>
      <c r="H336" s="7">
        <v>23.246627199999999</v>
      </c>
      <c r="I336" s="7">
        <v>21.1890784</v>
      </c>
      <c r="J336" s="7">
        <f t="shared" si="10"/>
        <v>1.097104213838767</v>
      </c>
      <c r="K336" s="15"/>
    </row>
    <row r="337" spans="1:11" x14ac:dyDescent="0.2">
      <c r="A337" s="2">
        <v>256.512</v>
      </c>
      <c r="B337" s="2">
        <v>18.4383008</v>
      </c>
      <c r="C337" s="2">
        <v>17.7131936</v>
      </c>
      <c r="D337" s="3">
        <f t="shared" si="11"/>
        <v>1.0409359947378434</v>
      </c>
      <c r="E337" s="11"/>
      <c r="G337" s="7">
        <v>506.36800000000005</v>
      </c>
      <c r="H337" s="7">
        <v>26.682224000000001</v>
      </c>
      <c r="I337" s="7">
        <v>24.1631936</v>
      </c>
      <c r="J337" s="7">
        <f t="shared" si="10"/>
        <v>1.1042507228845777</v>
      </c>
      <c r="K337" s="15"/>
    </row>
    <row r="338" spans="1:11" x14ac:dyDescent="0.2">
      <c r="A338" s="2">
        <v>289.17760000000004</v>
      </c>
      <c r="B338" s="2">
        <v>22.093379200000001</v>
      </c>
      <c r="C338" s="2">
        <v>16.665279999999999</v>
      </c>
      <c r="D338" s="3">
        <f t="shared" si="11"/>
        <v>1.3257130513258704</v>
      </c>
      <c r="E338" s="11"/>
      <c r="G338" s="7">
        <v>674.61120000000005</v>
      </c>
      <c r="H338" s="7">
        <v>30.82432</v>
      </c>
      <c r="I338" s="7">
        <v>27.865711999999998</v>
      </c>
      <c r="J338" s="7">
        <f t="shared" si="10"/>
        <v>1.1061737808816801</v>
      </c>
      <c r="K338" s="15"/>
    </row>
    <row r="339" spans="1:11" x14ac:dyDescent="0.2">
      <c r="A339" s="2">
        <v>177.0496</v>
      </c>
      <c r="B339" s="2">
        <v>17.394832000000001</v>
      </c>
      <c r="C339" s="2">
        <v>12.9593984</v>
      </c>
      <c r="D339" s="3">
        <f t="shared" si="11"/>
        <v>1.3422561343588295</v>
      </c>
      <c r="E339" s="11"/>
      <c r="G339" s="7">
        <v>675.94240000000002</v>
      </c>
      <c r="H339" s="7">
        <v>30.893238400000001</v>
      </c>
      <c r="I339" s="7">
        <v>27.8584128</v>
      </c>
      <c r="J339" s="7">
        <f t="shared" si="10"/>
        <v>1.1089374912270666</v>
      </c>
      <c r="K339" s="15"/>
    </row>
    <row r="340" spans="1:11" x14ac:dyDescent="0.2">
      <c r="A340" s="2">
        <v>168.14080000000001</v>
      </c>
      <c r="B340" s="2">
        <v>15.761955200000001</v>
      </c>
      <c r="C340" s="2">
        <v>13.5822944</v>
      </c>
      <c r="D340" s="3">
        <f t="shared" si="11"/>
        <v>1.1604781000771123</v>
      </c>
      <c r="E340" s="11"/>
      <c r="G340" s="7">
        <v>589.10720000000003</v>
      </c>
      <c r="H340" s="7">
        <v>28.881270399999998</v>
      </c>
      <c r="I340" s="7">
        <v>25.9709696</v>
      </c>
      <c r="J340" s="7">
        <f t="shared" si="10"/>
        <v>1.1120597669175971</v>
      </c>
      <c r="K340" s="15"/>
    </row>
    <row r="341" spans="1:11" x14ac:dyDescent="0.2">
      <c r="A341" s="2">
        <v>288.97280000000001</v>
      </c>
      <c r="B341" s="2">
        <v>19.945366400000001</v>
      </c>
      <c r="C341" s="2">
        <v>18.446969599999999</v>
      </c>
      <c r="D341" s="3">
        <f t="shared" si="11"/>
        <v>1.0812272602216464</v>
      </c>
      <c r="E341" s="11"/>
      <c r="G341" s="7">
        <v>676.65920000000006</v>
      </c>
      <c r="H341" s="7">
        <v>30.980016000000003</v>
      </c>
      <c r="I341" s="7">
        <v>27.809840000000001</v>
      </c>
      <c r="J341" s="7">
        <f t="shared" si="10"/>
        <v>1.1139947586897301</v>
      </c>
      <c r="K341" s="15"/>
    </row>
    <row r="342" spans="1:11" x14ac:dyDescent="0.2">
      <c r="A342" s="2">
        <v>448</v>
      </c>
      <c r="B342" s="2">
        <v>26.171606400000002</v>
      </c>
      <c r="C342" s="2">
        <v>21.795043200000002</v>
      </c>
      <c r="D342" s="3">
        <f t="shared" si="11"/>
        <v>1.2008054381833022</v>
      </c>
      <c r="E342" s="11"/>
      <c r="G342" s="7">
        <v>1100.0832</v>
      </c>
      <c r="H342" s="7">
        <v>39.502278400000002</v>
      </c>
      <c r="I342" s="7">
        <v>35.457939199999998</v>
      </c>
      <c r="J342" s="7">
        <f t="shared" si="10"/>
        <v>1.114060187682876</v>
      </c>
      <c r="K342" s="15"/>
    </row>
    <row r="343" spans="1:11" x14ac:dyDescent="0.2">
      <c r="A343" s="2">
        <v>431.82080000000002</v>
      </c>
      <c r="B343" s="2">
        <v>24.760041600000001</v>
      </c>
      <c r="C343" s="2">
        <v>22.205590400000002</v>
      </c>
      <c r="D343" s="3">
        <f t="shared" si="11"/>
        <v>1.115036400923616</v>
      </c>
      <c r="E343" s="11"/>
      <c r="G343" s="7">
        <v>1009.2544</v>
      </c>
      <c r="H343" s="7">
        <v>37.919161600000002</v>
      </c>
      <c r="I343" s="7">
        <v>33.888473600000005</v>
      </c>
      <c r="J343" s="7">
        <f t="shared" si="10"/>
        <v>1.1189397919651358</v>
      </c>
      <c r="K343" s="15"/>
    </row>
    <row r="344" spans="1:11" x14ac:dyDescent="0.2">
      <c r="A344" s="2">
        <v>292.24959999999999</v>
      </c>
      <c r="B344" s="2">
        <v>20.017321599999999</v>
      </c>
      <c r="C344" s="2">
        <v>18.589088</v>
      </c>
      <c r="D344" s="3">
        <f t="shared" si="11"/>
        <v>1.0768318273602233</v>
      </c>
      <c r="E344" s="11"/>
      <c r="G344" s="7">
        <v>694.98880000000008</v>
      </c>
      <c r="H344" s="7">
        <v>31.523494400000001</v>
      </c>
      <c r="I344" s="7">
        <v>28.070723200000003</v>
      </c>
      <c r="J344" s="7">
        <f t="shared" si="10"/>
        <v>1.1230025737277762</v>
      </c>
      <c r="K344" s="15"/>
    </row>
    <row r="345" spans="1:11" x14ac:dyDescent="0.2">
      <c r="A345" s="2">
        <v>215.85920000000002</v>
      </c>
      <c r="B345" s="2">
        <v>18.665971199999998</v>
      </c>
      <c r="C345" s="2">
        <v>14.724147200000001</v>
      </c>
      <c r="D345" s="3">
        <f t="shared" si="11"/>
        <v>1.2677115317075882</v>
      </c>
      <c r="E345" s="11"/>
      <c r="G345" s="7">
        <v>697.24160000000006</v>
      </c>
      <c r="H345" s="7">
        <v>31.583427200000003</v>
      </c>
      <c r="I345" s="7">
        <v>28.108272000000003</v>
      </c>
      <c r="J345" s="7">
        <f t="shared" si="10"/>
        <v>1.123634608345899</v>
      </c>
      <c r="K345" s="15"/>
    </row>
    <row r="346" spans="1:11" x14ac:dyDescent="0.2">
      <c r="A346" s="2">
        <v>230.4</v>
      </c>
      <c r="B346" s="2">
        <v>20.021939199999998</v>
      </c>
      <c r="C346" s="2">
        <v>14.6516448</v>
      </c>
      <c r="D346" s="3">
        <f t="shared" si="11"/>
        <v>1.3665318449434427</v>
      </c>
      <c r="E346" s="11"/>
      <c r="G346" s="7">
        <v>894.56640000000004</v>
      </c>
      <c r="H346" s="7">
        <v>35.778998399999999</v>
      </c>
      <c r="I346" s="7">
        <v>31.834243200000003</v>
      </c>
      <c r="J346" s="7">
        <f t="shared" si="10"/>
        <v>1.1239154697417151</v>
      </c>
      <c r="K346" s="15"/>
    </row>
    <row r="347" spans="1:11" x14ac:dyDescent="0.2">
      <c r="A347" s="2">
        <v>256.20480000000003</v>
      </c>
      <c r="B347" s="2">
        <v>19.003379200000001</v>
      </c>
      <c r="C347" s="2">
        <v>17.165897600000001</v>
      </c>
      <c r="D347" s="3">
        <f t="shared" si="11"/>
        <v>1.107042558613422</v>
      </c>
      <c r="E347" s="11"/>
      <c r="G347" s="7">
        <v>780.08320000000003</v>
      </c>
      <c r="H347" s="7">
        <v>33.4136928</v>
      </c>
      <c r="I347" s="7">
        <v>29.725321600000001</v>
      </c>
      <c r="J347" s="7">
        <f t="shared" si="10"/>
        <v>1.124081792945177</v>
      </c>
      <c r="K347" s="15"/>
    </row>
    <row r="348" spans="1:11" x14ac:dyDescent="0.2">
      <c r="A348" s="2">
        <v>391.57760000000002</v>
      </c>
      <c r="B348" s="2">
        <v>22.808828800000001</v>
      </c>
      <c r="C348" s="2">
        <v>21.858732799999999</v>
      </c>
      <c r="D348" s="3">
        <f t="shared" si="11"/>
        <v>1.04346528267183</v>
      </c>
      <c r="E348" s="11"/>
      <c r="G348" s="7">
        <v>587.3664</v>
      </c>
      <c r="H348" s="7">
        <v>29.013670400000002</v>
      </c>
      <c r="I348" s="7">
        <v>25.7760608</v>
      </c>
      <c r="J348" s="7">
        <f t="shared" si="10"/>
        <v>1.1256052903165097</v>
      </c>
      <c r="K348" s="15"/>
    </row>
    <row r="349" spans="1:11" x14ac:dyDescent="0.2">
      <c r="A349" s="2">
        <v>356.45440000000002</v>
      </c>
      <c r="B349" s="2">
        <v>22.5662688</v>
      </c>
      <c r="C349" s="2">
        <v>20.111955200000001</v>
      </c>
      <c r="D349" s="3">
        <f t="shared" si="11"/>
        <v>1.1220325709556074</v>
      </c>
      <c r="E349" s="11"/>
      <c r="G349" s="7">
        <v>933.1712</v>
      </c>
      <c r="H349" s="7">
        <v>36.571855999999997</v>
      </c>
      <c r="I349" s="7">
        <v>32.488112000000001</v>
      </c>
      <c r="J349" s="7">
        <f t="shared" si="10"/>
        <v>1.1256996405331279</v>
      </c>
      <c r="K349" s="15"/>
    </row>
    <row r="350" spans="1:11" x14ac:dyDescent="0.2">
      <c r="A350" s="2">
        <v>475.8528</v>
      </c>
      <c r="B350" s="2">
        <v>30.578128000000003</v>
      </c>
      <c r="C350" s="2">
        <v>19.8139872</v>
      </c>
      <c r="D350" s="3">
        <f t="shared" si="11"/>
        <v>1.5432597029233976</v>
      </c>
      <c r="E350" s="11"/>
      <c r="G350" s="7">
        <v>1832.6528000000001</v>
      </c>
      <c r="H350" s="7">
        <v>51.284976</v>
      </c>
      <c r="I350" s="7">
        <v>45.498822400000002</v>
      </c>
      <c r="J350" s="7">
        <f t="shared" si="10"/>
        <v>1.1271715023551907</v>
      </c>
      <c r="K350" s="15"/>
    </row>
    <row r="351" spans="1:11" x14ac:dyDescent="0.2">
      <c r="A351" s="2">
        <v>275.96800000000002</v>
      </c>
      <c r="B351" s="2">
        <v>23.665376000000002</v>
      </c>
      <c r="C351" s="2">
        <v>14.847571200000001</v>
      </c>
      <c r="D351" s="3">
        <f t="shared" si="11"/>
        <v>1.593888702820297</v>
      </c>
      <c r="E351" s="11"/>
      <c r="G351" s="7">
        <v>590.95040000000006</v>
      </c>
      <c r="H351" s="7">
        <v>29.1278176</v>
      </c>
      <c r="I351" s="7">
        <v>25.831712000000003</v>
      </c>
      <c r="J351" s="7">
        <f t="shared" si="10"/>
        <v>1.1275991928061135</v>
      </c>
      <c r="K351" s="15"/>
    </row>
    <row r="352" spans="1:11" x14ac:dyDescent="0.2">
      <c r="A352" s="2">
        <v>605.38880000000006</v>
      </c>
      <c r="B352" s="2">
        <v>33.562886400000004</v>
      </c>
      <c r="C352" s="2">
        <v>22.965990400000003</v>
      </c>
      <c r="D352" s="3">
        <f t="shared" si="11"/>
        <v>1.4614168958287119</v>
      </c>
      <c r="E352" s="11"/>
      <c r="G352" s="7">
        <v>642.45760000000007</v>
      </c>
      <c r="H352" s="7">
        <v>30.433276799999998</v>
      </c>
      <c r="I352" s="7">
        <v>26.878550399999998</v>
      </c>
      <c r="J352" s="7">
        <f t="shared" si="10"/>
        <v>1.1322514178443195</v>
      </c>
      <c r="K352" s="15"/>
    </row>
    <row r="353" spans="1:11" x14ac:dyDescent="0.2">
      <c r="A353" s="2">
        <v>387.99360000000001</v>
      </c>
      <c r="B353" s="2">
        <v>23.500745600000002</v>
      </c>
      <c r="C353" s="2">
        <v>21.020982399999998</v>
      </c>
      <c r="D353" s="3">
        <f t="shared" si="11"/>
        <v>1.1179660946769074</v>
      </c>
      <c r="E353" s="11"/>
      <c r="G353" s="7">
        <v>1179.6480000000001</v>
      </c>
      <c r="H353" s="7">
        <v>41.247926399999997</v>
      </c>
      <c r="I353" s="7">
        <v>36.413334399999997</v>
      </c>
      <c r="J353" s="7">
        <f t="shared" si="10"/>
        <v>1.1327698240126014</v>
      </c>
      <c r="K353" s="15"/>
    </row>
    <row r="354" spans="1:11" x14ac:dyDescent="0.2">
      <c r="A354" s="2">
        <v>359.52640000000002</v>
      </c>
      <c r="B354" s="2">
        <v>23.975260800000001</v>
      </c>
      <c r="C354" s="2">
        <v>19.093148799999998</v>
      </c>
      <c r="D354" s="3">
        <f t="shared" si="11"/>
        <v>1.2556996779913014</v>
      </c>
      <c r="E354" s="11"/>
      <c r="G354" s="7">
        <v>253.33760000000001</v>
      </c>
      <c r="H354" s="7">
        <v>19.120691200000003</v>
      </c>
      <c r="I354" s="7">
        <v>16.869654399999998</v>
      </c>
      <c r="J354" s="7">
        <f t="shared" si="10"/>
        <v>1.133437043025612</v>
      </c>
      <c r="K354" s="15"/>
    </row>
    <row r="355" spans="1:11" x14ac:dyDescent="0.2">
      <c r="A355" s="2">
        <v>148.8896</v>
      </c>
      <c r="B355" s="2">
        <v>15.1016352</v>
      </c>
      <c r="C355" s="2">
        <v>12.553084799999999</v>
      </c>
      <c r="D355" s="3">
        <f t="shared" si="11"/>
        <v>1.2030218420893646</v>
      </c>
      <c r="E355" s="11"/>
      <c r="G355" s="7">
        <v>725.91360000000009</v>
      </c>
      <c r="H355" s="7">
        <v>32.391536000000002</v>
      </c>
      <c r="I355" s="7">
        <v>28.534057600000001</v>
      </c>
      <c r="J355" s="7">
        <f t="shared" si="10"/>
        <v>1.1351885684845608</v>
      </c>
      <c r="K355" s="15"/>
    </row>
    <row r="356" spans="1:11" x14ac:dyDescent="0.2">
      <c r="A356" s="2">
        <v>458.95680000000004</v>
      </c>
      <c r="B356" s="2">
        <v>27.756300799999998</v>
      </c>
      <c r="C356" s="2">
        <v>21.0533088</v>
      </c>
      <c r="D356" s="3">
        <f t="shared" si="11"/>
        <v>1.3183818782917391</v>
      </c>
      <c r="E356" s="11"/>
      <c r="G356" s="7">
        <v>346.8288</v>
      </c>
      <c r="H356" s="7">
        <v>22.394201600000002</v>
      </c>
      <c r="I356" s="7">
        <v>19.719219200000001</v>
      </c>
      <c r="J356" s="7">
        <f t="shared" si="10"/>
        <v>1.1356535658369273</v>
      </c>
      <c r="K356" s="15"/>
    </row>
    <row r="357" spans="1:11" x14ac:dyDescent="0.2">
      <c r="A357" s="2">
        <v>384.71680000000003</v>
      </c>
      <c r="B357" s="2">
        <v>29.139104000000003</v>
      </c>
      <c r="C357" s="2">
        <v>16.810284799999998</v>
      </c>
      <c r="D357" s="3">
        <f t="shared" si="11"/>
        <v>1.7334092995259667</v>
      </c>
      <c r="E357" s="11"/>
      <c r="G357" s="7">
        <v>773.12</v>
      </c>
      <c r="H357" s="7">
        <v>33.473875200000002</v>
      </c>
      <c r="I357" s="7">
        <v>29.407024000000003</v>
      </c>
      <c r="J357" s="7">
        <f t="shared" si="10"/>
        <v>1.138295231778639</v>
      </c>
      <c r="K357" s="15"/>
    </row>
    <row r="358" spans="1:11" x14ac:dyDescent="0.2">
      <c r="A358" s="2">
        <v>361.98400000000004</v>
      </c>
      <c r="B358" s="2">
        <v>27.086822400000003</v>
      </c>
      <c r="C358" s="2">
        <v>17.015372800000002</v>
      </c>
      <c r="D358" s="3">
        <f t="shared" si="11"/>
        <v>1.5919029643593821</v>
      </c>
      <c r="E358" s="11"/>
      <c r="G358" s="7">
        <v>726.11840000000007</v>
      </c>
      <c r="H358" s="7">
        <v>32.491782400000005</v>
      </c>
      <c r="I358" s="7">
        <v>28.454044800000002</v>
      </c>
      <c r="J358" s="7">
        <f t="shared" si="10"/>
        <v>1.141903818187564</v>
      </c>
      <c r="K358" s="15"/>
    </row>
    <row r="359" spans="1:11" x14ac:dyDescent="0.2">
      <c r="A359" s="2">
        <v>375.60320000000002</v>
      </c>
      <c r="B359" s="2">
        <v>23.967740800000001</v>
      </c>
      <c r="C359" s="2">
        <v>19.953187199999999</v>
      </c>
      <c r="D359" s="3">
        <f t="shared" si="11"/>
        <v>1.2011986135227561</v>
      </c>
      <c r="E359" s="11"/>
      <c r="G359" s="7">
        <v>253.23520000000002</v>
      </c>
      <c r="H359" s="7">
        <v>19.199827200000001</v>
      </c>
      <c r="I359" s="7">
        <v>16.793331200000001</v>
      </c>
      <c r="J359" s="7">
        <f t="shared" si="10"/>
        <v>1.1433006930751179</v>
      </c>
      <c r="K359" s="15"/>
    </row>
    <row r="360" spans="1:11" x14ac:dyDescent="0.2">
      <c r="A360" s="2">
        <v>318.25920000000002</v>
      </c>
      <c r="B360" s="2">
        <v>24.585811199999998</v>
      </c>
      <c r="C360" s="2">
        <v>16.481872000000003</v>
      </c>
      <c r="D360" s="3">
        <f t="shared" si="11"/>
        <v>1.4916880315536969</v>
      </c>
      <c r="E360" s="11"/>
      <c r="G360" s="7">
        <v>1088.4096</v>
      </c>
      <c r="H360" s="7">
        <v>39.8233952</v>
      </c>
      <c r="I360" s="7">
        <v>34.798793600000003</v>
      </c>
      <c r="J360" s="7">
        <f t="shared" si="10"/>
        <v>1.1443901089720534</v>
      </c>
      <c r="K360" s="15"/>
    </row>
    <row r="361" spans="1:11" x14ac:dyDescent="0.2">
      <c r="A361" s="2">
        <v>384.92160000000001</v>
      </c>
      <c r="B361" s="2">
        <v>25.023020800000001</v>
      </c>
      <c r="C361" s="2">
        <v>19.585859200000002</v>
      </c>
      <c r="D361" s="3">
        <f t="shared" si="11"/>
        <v>1.2776064886650467</v>
      </c>
      <c r="E361" s="11"/>
      <c r="G361" s="7">
        <v>649.21600000000001</v>
      </c>
      <c r="H361" s="7">
        <v>30.759027200000002</v>
      </c>
      <c r="I361" s="7">
        <v>26.873654399999999</v>
      </c>
      <c r="J361" s="7">
        <f t="shared" si="10"/>
        <v>1.1445792500777268</v>
      </c>
      <c r="K361" s="15"/>
    </row>
    <row r="362" spans="1:11" x14ac:dyDescent="0.2">
      <c r="A362" s="2">
        <v>340.58240000000001</v>
      </c>
      <c r="B362" s="2">
        <v>23.002713600000003</v>
      </c>
      <c r="C362" s="2">
        <v>18.8518176</v>
      </c>
      <c r="D362" s="3">
        <f t="shared" si="11"/>
        <v>1.2201854530992282</v>
      </c>
      <c r="E362" s="11"/>
      <c r="G362" s="7">
        <v>1212.6208000000001</v>
      </c>
      <c r="H362" s="7">
        <v>42.066832000000005</v>
      </c>
      <c r="I362" s="7">
        <v>36.702473599999998</v>
      </c>
      <c r="J362" s="7">
        <f t="shared" si="10"/>
        <v>1.1461579526890529</v>
      </c>
      <c r="K362" s="15"/>
    </row>
    <row r="363" spans="1:11" x14ac:dyDescent="0.2">
      <c r="A363" s="2">
        <v>277.1968</v>
      </c>
      <c r="B363" s="2">
        <v>22.655183999999998</v>
      </c>
      <c r="C363" s="2">
        <v>15.578681599999999</v>
      </c>
      <c r="D363" s="3">
        <f t="shared" si="11"/>
        <v>1.454242700486285</v>
      </c>
      <c r="E363" s="11"/>
      <c r="G363" s="7">
        <v>459.3664</v>
      </c>
      <c r="H363" s="7">
        <v>25.9649568</v>
      </c>
      <c r="I363" s="7">
        <v>22.525878400000003</v>
      </c>
      <c r="J363" s="7">
        <f t="shared" si="10"/>
        <v>1.1526723326358717</v>
      </c>
      <c r="K363" s="15"/>
    </row>
    <row r="364" spans="1:11" x14ac:dyDescent="0.2">
      <c r="A364" s="2">
        <v>330.75200000000001</v>
      </c>
      <c r="B364" s="2">
        <v>28.079344000000003</v>
      </c>
      <c r="C364" s="2">
        <v>14.997734399999999</v>
      </c>
      <c r="D364" s="3">
        <f t="shared" si="11"/>
        <v>1.8722390496527266</v>
      </c>
      <c r="E364" s="11"/>
      <c r="G364" s="7">
        <v>256.81920000000002</v>
      </c>
      <c r="H364" s="7">
        <v>19.4505184</v>
      </c>
      <c r="I364" s="7">
        <v>16.811497599999999</v>
      </c>
      <c r="J364" s="7">
        <f t="shared" si="10"/>
        <v>1.1569771392644996</v>
      </c>
      <c r="K364" s="15"/>
    </row>
    <row r="365" spans="1:11" x14ac:dyDescent="0.2">
      <c r="A365" s="2">
        <v>326.65600000000001</v>
      </c>
      <c r="B365" s="2">
        <v>23.952803199999998</v>
      </c>
      <c r="C365" s="2">
        <v>17.3637856</v>
      </c>
      <c r="D365" s="3">
        <f t="shared" si="11"/>
        <v>1.3794689563547708</v>
      </c>
      <c r="E365" s="11"/>
      <c r="G365" s="7">
        <v>1072.1280000000002</v>
      </c>
      <c r="H365" s="7">
        <v>39.836380800000001</v>
      </c>
      <c r="I365" s="7">
        <v>34.2670624</v>
      </c>
      <c r="J365" s="7">
        <f t="shared" si="10"/>
        <v>1.1625268701177023</v>
      </c>
      <c r="K365" s="15"/>
    </row>
    <row r="366" spans="1:11" x14ac:dyDescent="0.2">
      <c r="A366" s="2">
        <v>397.82400000000001</v>
      </c>
      <c r="B366" s="2">
        <v>24.177683200000001</v>
      </c>
      <c r="C366" s="2">
        <v>20.950115199999999</v>
      </c>
      <c r="D366" s="3">
        <f t="shared" si="11"/>
        <v>1.1540596779152794</v>
      </c>
      <c r="E366" s="11"/>
      <c r="G366" s="7">
        <v>778.54720000000009</v>
      </c>
      <c r="H366" s="7">
        <v>33.959555199999997</v>
      </c>
      <c r="I366" s="7">
        <v>29.189932800000001</v>
      </c>
      <c r="J366" s="7">
        <f t="shared" si="10"/>
        <v>1.1633995676756061</v>
      </c>
      <c r="K366" s="15"/>
    </row>
    <row r="367" spans="1:11" x14ac:dyDescent="0.2">
      <c r="A367" s="2">
        <v>378.36799999999999</v>
      </c>
      <c r="B367" s="2">
        <v>25.7678592</v>
      </c>
      <c r="C367" s="2">
        <v>18.695891200000002</v>
      </c>
      <c r="D367" s="3">
        <f t="shared" si="11"/>
        <v>1.3782632196747058</v>
      </c>
      <c r="E367" s="11"/>
      <c r="G367" s="7">
        <v>1128.6528000000001</v>
      </c>
      <c r="H367" s="7">
        <v>40.9234528</v>
      </c>
      <c r="I367" s="7">
        <v>35.115446400000003</v>
      </c>
      <c r="J367" s="7">
        <f t="shared" si="10"/>
        <v>1.165397481605132</v>
      </c>
      <c r="K367" s="15"/>
    </row>
    <row r="368" spans="1:11" x14ac:dyDescent="0.2">
      <c r="A368" s="2">
        <v>301.05600000000004</v>
      </c>
      <c r="B368" s="2">
        <v>21.963273600000004</v>
      </c>
      <c r="C368" s="2">
        <v>17.452608000000001</v>
      </c>
      <c r="D368" s="3">
        <f t="shared" si="11"/>
        <v>1.2584522381984402</v>
      </c>
      <c r="E368" s="11"/>
      <c r="G368" s="7">
        <v>485.37600000000003</v>
      </c>
      <c r="H368" s="7">
        <v>26.857510400000002</v>
      </c>
      <c r="I368" s="7">
        <v>23.010320000000004</v>
      </c>
      <c r="J368" s="7">
        <f t="shared" si="10"/>
        <v>1.1671941285475387</v>
      </c>
      <c r="K368" s="15"/>
    </row>
    <row r="369" spans="1:11" x14ac:dyDescent="0.2">
      <c r="A369" s="2">
        <v>418.6112</v>
      </c>
      <c r="B369" s="2">
        <v>30.1583936</v>
      </c>
      <c r="C369" s="2">
        <v>17.6731008</v>
      </c>
      <c r="D369" s="3">
        <f t="shared" si="11"/>
        <v>1.7064573976740969</v>
      </c>
      <c r="E369" s="11"/>
      <c r="G369" s="7">
        <v>701.952</v>
      </c>
      <c r="H369" s="7">
        <v>32.300838399999996</v>
      </c>
      <c r="I369" s="7">
        <v>27.669654399999999</v>
      </c>
      <c r="J369" s="7">
        <f t="shared" si="10"/>
        <v>1.1673741179795869</v>
      </c>
      <c r="K369" s="15"/>
    </row>
    <row r="370" spans="1:11" x14ac:dyDescent="0.2">
      <c r="A370" s="2">
        <v>430.38720000000001</v>
      </c>
      <c r="B370" s="2">
        <v>28.795132800000001</v>
      </c>
      <c r="C370" s="2">
        <v>19.0305088</v>
      </c>
      <c r="D370" s="3">
        <f t="shared" si="11"/>
        <v>1.5131036748738953</v>
      </c>
      <c r="E370" s="11"/>
      <c r="G370" s="7">
        <v>619.00800000000004</v>
      </c>
      <c r="H370" s="7">
        <v>30.373305599999998</v>
      </c>
      <c r="I370" s="7">
        <v>25.948623999999999</v>
      </c>
      <c r="J370" s="7">
        <f t="shared" si="10"/>
        <v>1.1705170031366596</v>
      </c>
      <c r="K370" s="15"/>
    </row>
    <row r="371" spans="1:11" x14ac:dyDescent="0.2">
      <c r="A371" s="2">
        <v>259.78880000000004</v>
      </c>
      <c r="B371" s="2">
        <v>24.167696000000003</v>
      </c>
      <c r="C371" s="2">
        <v>13.686592000000001</v>
      </c>
      <c r="D371" s="3">
        <f t="shared" si="11"/>
        <v>1.7657935591270639</v>
      </c>
      <c r="E371" s="11"/>
      <c r="G371" s="7">
        <v>442.47040000000004</v>
      </c>
      <c r="H371" s="7">
        <v>25.684032000000002</v>
      </c>
      <c r="I371" s="7">
        <v>21.934672000000003</v>
      </c>
      <c r="J371" s="7">
        <f t="shared" si="10"/>
        <v>1.1709330324155292</v>
      </c>
      <c r="K371" s="15"/>
    </row>
    <row r="372" spans="1:11" x14ac:dyDescent="0.2">
      <c r="A372" s="2">
        <v>245.04320000000001</v>
      </c>
      <c r="B372" s="2">
        <v>19.375935999999999</v>
      </c>
      <c r="C372" s="2">
        <v>16.102380800000002</v>
      </c>
      <c r="D372" s="3">
        <f t="shared" si="11"/>
        <v>1.2032963473326874</v>
      </c>
      <c r="E372" s="11"/>
      <c r="G372" s="7">
        <v>606.51520000000005</v>
      </c>
      <c r="H372" s="7">
        <v>30.073596800000001</v>
      </c>
      <c r="I372" s="7">
        <v>25.678310400000001</v>
      </c>
      <c r="J372" s="7">
        <f t="shared" si="10"/>
        <v>1.1711672743078922</v>
      </c>
      <c r="K372" s="15"/>
    </row>
    <row r="373" spans="1:11" x14ac:dyDescent="0.2">
      <c r="A373" s="2">
        <v>545.79200000000003</v>
      </c>
      <c r="B373" s="2">
        <v>41.803968000000005</v>
      </c>
      <c r="C373" s="2">
        <v>16.623395200000001</v>
      </c>
      <c r="D373" s="3">
        <f t="shared" si="11"/>
        <v>2.5147671397477214</v>
      </c>
      <c r="E373" s="11"/>
      <c r="G373" s="7">
        <v>418.50880000000001</v>
      </c>
      <c r="H373" s="7">
        <v>24.986326399999999</v>
      </c>
      <c r="I373" s="7">
        <v>21.326140799999997</v>
      </c>
      <c r="J373" s="7">
        <f t="shared" si="10"/>
        <v>1.1716290647391769</v>
      </c>
      <c r="K373" s="15"/>
    </row>
    <row r="374" spans="1:11" x14ac:dyDescent="0.2">
      <c r="A374" s="2">
        <v>588.90240000000006</v>
      </c>
      <c r="B374" s="2">
        <v>33.456630400000002</v>
      </c>
      <c r="C374" s="2">
        <v>22.411516800000001</v>
      </c>
      <c r="D374" s="3">
        <f t="shared" si="11"/>
        <v>1.4928320424970076</v>
      </c>
      <c r="E374" s="11"/>
      <c r="G374" s="7">
        <v>495.20640000000003</v>
      </c>
      <c r="H374" s="7">
        <v>27.1982784</v>
      </c>
      <c r="I374" s="7">
        <v>23.182217599999998</v>
      </c>
      <c r="J374" s="7">
        <f t="shared" si="10"/>
        <v>1.1732388535598941</v>
      </c>
      <c r="K374" s="15"/>
    </row>
    <row r="375" spans="1:11" x14ac:dyDescent="0.2">
      <c r="A375" s="2">
        <v>295.2192</v>
      </c>
      <c r="B375" s="2">
        <v>23.263392</v>
      </c>
      <c r="C375" s="2">
        <v>16.1577792</v>
      </c>
      <c r="D375" s="3">
        <f t="shared" si="11"/>
        <v>1.4397641972976087</v>
      </c>
      <c r="E375" s="11"/>
      <c r="G375" s="7">
        <v>2074.6240000000003</v>
      </c>
      <c r="H375" s="7">
        <v>55.716745600000003</v>
      </c>
      <c r="I375" s="7">
        <v>47.409324800000007</v>
      </c>
      <c r="J375" s="7">
        <f t="shared" si="10"/>
        <v>1.1752275704209143</v>
      </c>
      <c r="K375" s="15"/>
    </row>
    <row r="376" spans="1:11" x14ac:dyDescent="0.2">
      <c r="A376" s="2">
        <v>108.95360000000001</v>
      </c>
      <c r="B376" s="2">
        <v>12.6439328</v>
      </c>
      <c r="C376" s="2">
        <v>10.9715872</v>
      </c>
      <c r="D376" s="3">
        <f t="shared" si="11"/>
        <v>1.1524251295200023</v>
      </c>
      <c r="E376" s="11"/>
      <c r="G376" s="7">
        <v>274.53440000000001</v>
      </c>
      <c r="H376" s="7">
        <v>20.275516800000002</v>
      </c>
      <c r="I376" s="7">
        <v>17.239910400000003</v>
      </c>
      <c r="J376" s="7">
        <f t="shared" si="10"/>
        <v>1.1760801726672545</v>
      </c>
      <c r="K376" s="15"/>
    </row>
    <row r="377" spans="1:11" x14ac:dyDescent="0.2">
      <c r="A377" s="2">
        <v>408.98560000000003</v>
      </c>
      <c r="B377" s="2">
        <v>27.726332800000002</v>
      </c>
      <c r="C377" s="2">
        <v>18.781302400000001</v>
      </c>
      <c r="D377" s="3">
        <f t="shared" si="11"/>
        <v>1.4762731683613166</v>
      </c>
      <c r="E377" s="11"/>
      <c r="G377" s="7">
        <v>465.40800000000002</v>
      </c>
      <c r="H377" s="7">
        <v>26.402105599999999</v>
      </c>
      <c r="I377" s="7">
        <v>22.444265599999998</v>
      </c>
      <c r="J377" s="7">
        <f t="shared" si="10"/>
        <v>1.1763408110800471</v>
      </c>
      <c r="K377" s="15"/>
    </row>
    <row r="378" spans="1:11" x14ac:dyDescent="0.2">
      <c r="A378" s="2">
        <v>341.29920000000004</v>
      </c>
      <c r="B378" s="2">
        <v>22.461264</v>
      </c>
      <c r="C378" s="2">
        <v>19.346889600000001</v>
      </c>
      <c r="D378" s="3">
        <f t="shared" si="11"/>
        <v>1.1609754572642002</v>
      </c>
      <c r="E378" s="11"/>
      <c r="G378" s="7">
        <v>494.69440000000003</v>
      </c>
      <c r="H378" s="7">
        <v>27.242348800000002</v>
      </c>
      <c r="I378" s="7">
        <v>23.120784</v>
      </c>
      <c r="J378" s="7">
        <f t="shared" si="10"/>
        <v>1.1782623288206837</v>
      </c>
      <c r="K378" s="15"/>
    </row>
    <row r="379" spans="1:11" x14ac:dyDescent="0.2">
      <c r="A379" s="2">
        <v>191.1808</v>
      </c>
      <c r="B379" s="2">
        <v>19.760230400000001</v>
      </c>
      <c r="C379" s="2">
        <v>12.3186304</v>
      </c>
      <c r="D379" s="3">
        <f t="shared" si="11"/>
        <v>1.6040931303531927</v>
      </c>
      <c r="E379" s="11"/>
      <c r="G379" s="7">
        <v>1144.9344000000001</v>
      </c>
      <c r="H379" s="7">
        <v>41.446192000000003</v>
      </c>
      <c r="I379" s="7">
        <v>35.172732799999999</v>
      </c>
      <c r="J379" s="7">
        <f t="shared" si="10"/>
        <v>1.178361437983005</v>
      </c>
      <c r="K379" s="15"/>
    </row>
    <row r="380" spans="1:11" x14ac:dyDescent="0.2">
      <c r="A380" s="2">
        <v>426.70080000000002</v>
      </c>
      <c r="B380" s="2">
        <v>25.8729312</v>
      </c>
      <c r="C380" s="2">
        <v>20.998483200000003</v>
      </c>
      <c r="D380" s="3">
        <f t="shared" si="11"/>
        <v>1.2321333380879622</v>
      </c>
      <c r="E380" s="11"/>
      <c r="G380" s="7">
        <v>2711.1424000000002</v>
      </c>
      <c r="H380" s="7">
        <v>63.821344000000003</v>
      </c>
      <c r="I380" s="7">
        <v>54.087449599999999</v>
      </c>
      <c r="J380" s="7">
        <f t="shared" si="10"/>
        <v>1.1799658603240928</v>
      </c>
      <c r="K380" s="15"/>
    </row>
    <row r="381" spans="1:11" x14ac:dyDescent="0.2">
      <c r="A381" s="2">
        <v>243.6096</v>
      </c>
      <c r="B381" s="2">
        <v>21.480111999999998</v>
      </c>
      <c r="C381" s="2">
        <v>14.440025599999998</v>
      </c>
      <c r="D381" s="3">
        <f t="shared" si="11"/>
        <v>1.4875397450818924</v>
      </c>
      <c r="E381" s="11"/>
      <c r="G381" s="7">
        <v>1002.8032000000001</v>
      </c>
      <c r="H381" s="7">
        <v>38.854678399999997</v>
      </c>
      <c r="I381" s="7">
        <v>32.8611328</v>
      </c>
      <c r="J381" s="7">
        <f t="shared" si="10"/>
        <v>1.1823901092052431</v>
      </c>
      <c r="K381" s="15"/>
    </row>
    <row r="382" spans="1:11" x14ac:dyDescent="0.2">
      <c r="A382" s="2">
        <v>319.18080000000003</v>
      </c>
      <c r="B382" s="2">
        <v>24.358096</v>
      </c>
      <c r="C382" s="2">
        <v>16.684131199999999</v>
      </c>
      <c r="D382" s="3">
        <f t="shared" si="11"/>
        <v>1.4599559130774518</v>
      </c>
      <c r="E382" s="11"/>
      <c r="G382" s="7">
        <v>325.83680000000004</v>
      </c>
      <c r="H382" s="7">
        <v>22.149411199999999</v>
      </c>
      <c r="I382" s="7">
        <v>18.730441599999999</v>
      </c>
      <c r="J382" s="7">
        <f t="shared" si="10"/>
        <v>1.1825354507391861</v>
      </c>
      <c r="K382" s="15"/>
    </row>
    <row r="383" spans="1:11" x14ac:dyDescent="0.2">
      <c r="A383" s="2">
        <v>315.18720000000002</v>
      </c>
      <c r="B383" s="2">
        <v>24.1102688</v>
      </c>
      <c r="C383" s="2">
        <v>16.6447264</v>
      </c>
      <c r="D383" s="3">
        <f t="shared" si="11"/>
        <v>1.448522986836239</v>
      </c>
      <c r="E383" s="11"/>
      <c r="G383" s="7">
        <v>44.953600000000002</v>
      </c>
      <c r="H383" s="7">
        <v>8.2335072</v>
      </c>
      <c r="I383" s="7">
        <v>6.9516800000000005</v>
      </c>
      <c r="J383" s="7">
        <f t="shared" si="10"/>
        <v>1.1843909961333088</v>
      </c>
      <c r="K383" s="15"/>
    </row>
    <row r="384" spans="1:11" x14ac:dyDescent="0.2">
      <c r="A384" s="2">
        <v>313.54880000000003</v>
      </c>
      <c r="B384" s="2">
        <v>24.590342400000001</v>
      </c>
      <c r="C384" s="2">
        <v>16.2349408</v>
      </c>
      <c r="D384" s="3">
        <f t="shared" si="11"/>
        <v>1.5146555015463932</v>
      </c>
      <c r="E384" s="11"/>
      <c r="G384" s="7">
        <v>532.37760000000003</v>
      </c>
      <c r="H384" s="7">
        <v>28.342928000000001</v>
      </c>
      <c r="I384" s="7">
        <v>23.915814399999999</v>
      </c>
      <c r="J384" s="7">
        <f t="shared" si="10"/>
        <v>1.1851123915730004</v>
      </c>
      <c r="K384" s="15"/>
    </row>
    <row r="385" spans="1:11" x14ac:dyDescent="0.2">
      <c r="A385" s="2">
        <v>405.09440000000001</v>
      </c>
      <c r="B385" s="2">
        <v>29.521868800000004</v>
      </c>
      <c r="C385" s="2">
        <v>17.471190400000001</v>
      </c>
      <c r="D385" s="3">
        <f t="shared" si="11"/>
        <v>1.6897456970075722</v>
      </c>
      <c r="E385" s="11"/>
      <c r="G385" s="7">
        <v>486.7072</v>
      </c>
      <c r="H385" s="7">
        <v>27.110230400000003</v>
      </c>
      <c r="I385" s="7">
        <v>22.8583392</v>
      </c>
      <c r="J385" s="7">
        <f t="shared" ref="J385:J448" si="12">H385/I385</f>
        <v>1.1860105042102098</v>
      </c>
      <c r="K385" s="15"/>
    </row>
    <row r="386" spans="1:11" x14ac:dyDescent="0.2">
      <c r="A386" s="2">
        <v>423.11680000000001</v>
      </c>
      <c r="B386" s="2">
        <v>28.464454400000001</v>
      </c>
      <c r="C386" s="2">
        <v>18.926377600000002</v>
      </c>
      <c r="D386" s="3">
        <f t="shared" si="11"/>
        <v>1.5039568057650925</v>
      </c>
      <c r="E386" s="11"/>
      <c r="G386" s="7">
        <v>490.49600000000004</v>
      </c>
      <c r="H386" s="7">
        <v>27.250329600000001</v>
      </c>
      <c r="I386" s="7">
        <v>22.917846399999998</v>
      </c>
      <c r="J386" s="7">
        <f t="shared" si="12"/>
        <v>1.1890440805118583</v>
      </c>
      <c r="K386" s="15"/>
    </row>
    <row r="387" spans="1:11" x14ac:dyDescent="0.2">
      <c r="A387" s="2">
        <v>394.8544</v>
      </c>
      <c r="B387" s="2">
        <v>28.306415999999999</v>
      </c>
      <c r="C387" s="2">
        <v>17.760787199999999</v>
      </c>
      <c r="D387" s="3">
        <f t="shared" si="11"/>
        <v>1.5937590874350434</v>
      </c>
      <c r="E387" s="11"/>
      <c r="G387" s="7">
        <v>736.56320000000005</v>
      </c>
      <c r="H387" s="7">
        <v>33.529862399999999</v>
      </c>
      <c r="I387" s="7">
        <v>27.969734400000004</v>
      </c>
      <c r="J387" s="7">
        <f t="shared" si="12"/>
        <v>1.1987908758976271</v>
      </c>
      <c r="K387" s="15"/>
    </row>
    <row r="388" spans="1:11" x14ac:dyDescent="0.2">
      <c r="A388" s="2">
        <v>401.20320000000004</v>
      </c>
      <c r="B388" s="2">
        <v>23.6133056</v>
      </c>
      <c r="C388" s="2">
        <v>21.633046399999998</v>
      </c>
      <c r="D388" s="3">
        <f t="shared" si="11"/>
        <v>1.091538619359685</v>
      </c>
      <c r="E388" s="11"/>
      <c r="G388" s="7">
        <v>1156.1984</v>
      </c>
      <c r="H388" s="7">
        <v>42.104908800000004</v>
      </c>
      <c r="I388" s="7">
        <v>34.963084800000004</v>
      </c>
      <c r="J388" s="7">
        <f t="shared" si="12"/>
        <v>1.2042675593659287</v>
      </c>
      <c r="K388" s="15"/>
    </row>
    <row r="389" spans="1:11" x14ac:dyDescent="0.2">
      <c r="A389" s="2">
        <v>337.20320000000004</v>
      </c>
      <c r="B389" s="2">
        <v>24.989391999999999</v>
      </c>
      <c r="C389" s="2">
        <v>17.180908800000001</v>
      </c>
      <c r="D389" s="3">
        <f t="shared" si="11"/>
        <v>1.4544860397605974</v>
      </c>
      <c r="E389" s="11"/>
      <c r="G389" s="7">
        <v>2620.2112000000002</v>
      </c>
      <c r="H389" s="7">
        <v>63.459382400000003</v>
      </c>
      <c r="I389" s="7">
        <v>52.571523200000001</v>
      </c>
      <c r="J389" s="7">
        <f t="shared" si="12"/>
        <v>1.2071056446011441</v>
      </c>
      <c r="K389" s="15"/>
    </row>
    <row r="390" spans="1:11" x14ac:dyDescent="0.2">
      <c r="A390" s="2">
        <v>438.1696</v>
      </c>
      <c r="B390" s="2">
        <v>29.052054400000003</v>
      </c>
      <c r="C390" s="2">
        <v>19.2032864</v>
      </c>
      <c r="D390" s="3">
        <f t="shared" si="11"/>
        <v>1.5128688806099357</v>
      </c>
      <c r="E390" s="11"/>
      <c r="G390" s="7">
        <v>643.99360000000001</v>
      </c>
      <c r="H390" s="7">
        <v>31.522675199999998</v>
      </c>
      <c r="I390" s="7">
        <v>26.0116896</v>
      </c>
      <c r="J390" s="7">
        <f t="shared" si="12"/>
        <v>1.211865729783274</v>
      </c>
      <c r="K390" s="15"/>
    </row>
    <row r="391" spans="1:11" x14ac:dyDescent="0.2">
      <c r="A391" s="2">
        <v>462.23360000000002</v>
      </c>
      <c r="B391" s="2">
        <v>28.942246399999998</v>
      </c>
      <c r="C391" s="2">
        <v>20.334774400000001</v>
      </c>
      <c r="D391" s="3">
        <f t="shared" ref="D391:D454" si="13">B391/C391</f>
        <v>1.4232882957383584</v>
      </c>
      <c r="E391" s="11"/>
      <c r="G391" s="7">
        <v>946.07360000000006</v>
      </c>
      <c r="H391" s="7">
        <v>38.220419200000002</v>
      </c>
      <c r="I391" s="7">
        <v>31.516614399999998</v>
      </c>
      <c r="J391" s="7">
        <f t="shared" si="12"/>
        <v>1.2127070095447816</v>
      </c>
      <c r="K391" s="15"/>
    </row>
    <row r="392" spans="1:11" x14ac:dyDescent="0.2">
      <c r="A392" s="2">
        <v>418.20160000000004</v>
      </c>
      <c r="B392" s="2">
        <v>32.166598399999998</v>
      </c>
      <c r="C392" s="2">
        <v>16.553532799999999</v>
      </c>
      <c r="D392" s="3">
        <f t="shared" si="13"/>
        <v>1.9431863148874178</v>
      </c>
      <c r="E392" s="11"/>
      <c r="G392" s="7">
        <v>261.73439999999999</v>
      </c>
      <c r="H392" s="7">
        <v>20.129132800000001</v>
      </c>
      <c r="I392" s="7">
        <v>16.555635200000001</v>
      </c>
      <c r="J392" s="7">
        <f t="shared" si="12"/>
        <v>1.2158478099348311</v>
      </c>
      <c r="K392" s="15"/>
    </row>
    <row r="393" spans="1:11" x14ac:dyDescent="0.2">
      <c r="A393" s="2">
        <v>431.41120000000001</v>
      </c>
      <c r="B393" s="2">
        <v>26.946099199999999</v>
      </c>
      <c r="C393" s="2">
        <v>20.384761600000001</v>
      </c>
      <c r="D393" s="3">
        <f t="shared" si="13"/>
        <v>1.3218746301158606</v>
      </c>
      <c r="E393" s="11"/>
      <c r="G393" s="7">
        <v>415.33440000000002</v>
      </c>
      <c r="H393" s="7">
        <v>25.362444799999999</v>
      </c>
      <c r="I393" s="7">
        <v>20.850521600000004</v>
      </c>
      <c r="J393" s="7">
        <f t="shared" si="12"/>
        <v>1.2163937807675753</v>
      </c>
      <c r="K393" s="15"/>
    </row>
    <row r="394" spans="1:11" x14ac:dyDescent="0.2">
      <c r="A394" s="2">
        <v>257.43360000000001</v>
      </c>
      <c r="B394" s="2">
        <v>19.423305600000003</v>
      </c>
      <c r="C394" s="2">
        <v>16.875328</v>
      </c>
      <c r="D394" s="3">
        <f t="shared" si="13"/>
        <v>1.1509883304194148</v>
      </c>
      <c r="E394" s="11"/>
      <c r="G394" s="7">
        <v>1432.6784</v>
      </c>
      <c r="H394" s="7">
        <v>47.192908799999998</v>
      </c>
      <c r="I394" s="7">
        <v>38.6528992</v>
      </c>
      <c r="J394" s="7">
        <f t="shared" si="12"/>
        <v>1.2209409844216808</v>
      </c>
      <c r="K394" s="15"/>
    </row>
    <row r="395" spans="1:11" x14ac:dyDescent="0.2">
      <c r="A395" s="2">
        <v>347.03360000000004</v>
      </c>
      <c r="B395" s="2">
        <v>24.8765024</v>
      </c>
      <c r="C395" s="2">
        <v>17.762019200000001</v>
      </c>
      <c r="D395" s="3">
        <f t="shared" si="13"/>
        <v>1.4005447308603292</v>
      </c>
      <c r="E395" s="11"/>
      <c r="G395" s="7">
        <v>717.51679999999999</v>
      </c>
      <c r="H395" s="7">
        <v>33.481881600000001</v>
      </c>
      <c r="I395" s="7">
        <v>27.285526399999998</v>
      </c>
      <c r="J395" s="7">
        <f t="shared" si="12"/>
        <v>1.2270931155647413</v>
      </c>
      <c r="K395" s="15"/>
    </row>
    <row r="396" spans="1:11" x14ac:dyDescent="0.2">
      <c r="A396" s="2">
        <v>458.03520000000003</v>
      </c>
      <c r="B396" s="2">
        <v>33.0202624</v>
      </c>
      <c r="C396" s="2">
        <v>17.661536000000002</v>
      </c>
      <c r="D396" s="3">
        <f t="shared" si="13"/>
        <v>1.8696144208521839</v>
      </c>
      <c r="E396" s="11"/>
      <c r="G396" s="7">
        <v>548.1472</v>
      </c>
      <c r="H396" s="7">
        <v>29.330825599999997</v>
      </c>
      <c r="I396" s="7">
        <v>23.7948512</v>
      </c>
      <c r="J396" s="7">
        <f t="shared" si="12"/>
        <v>1.2326542979180302</v>
      </c>
      <c r="K396" s="15"/>
    </row>
    <row r="397" spans="1:11" x14ac:dyDescent="0.2">
      <c r="A397" s="2">
        <v>493.36320000000001</v>
      </c>
      <c r="B397" s="2">
        <v>30.062591999999999</v>
      </c>
      <c r="C397" s="2">
        <v>20.895388800000003</v>
      </c>
      <c r="D397" s="3">
        <f t="shared" si="13"/>
        <v>1.438718957935829</v>
      </c>
      <c r="E397" s="11"/>
      <c r="G397" s="7">
        <v>367.71840000000003</v>
      </c>
      <c r="H397" s="7">
        <v>24.084777600000002</v>
      </c>
      <c r="I397" s="7">
        <v>19.439398400000002</v>
      </c>
      <c r="J397" s="7">
        <f t="shared" si="12"/>
        <v>1.2389672305908397</v>
      </c>
      <c r="K397" s="15"/>
    </row>
    <row r="398" spans="1:11" x14ac:dyDescent="0.2">
      <c r="A398" s="2">
        <v>787.45600000000002</v>
      </c>
      <c r="B398" s="2">
        <v>40.976204799999998</v>
      </c>
      <c r="C398" s="2">
        <v>24.468348800000001</v>
      </c>
      <c r="D398" s="3">
        <f t="shared" si="13"/>
        <v>1.6746616265336218</v>
      </c>
      <c r="E398" s="11"/>
      <c r="G398" s="7">
        <v>526.54079999999999</v>
      </c>
      <c r="H398" s="7">
        <v>28.823196800000002</v>
      </c>
      <c r="I398" s="7">
        <v>23.259478399999999</v>
      </c>
      <c r="J398" s="7">
        <f t="shared" si="12"/>
        <v>1.2392021998223315</v>
      </c>
      <c r="K398" s="15"/>
    </row>
    <row r="399" spans="1:11" x14ac:dyDescent="0.2">
      <c r="A399" s="2">
        <v>431.82080000000002</v>
      </c>
      <c r="B399" s="2">
        <v>26.018531200000002</v>
      </c>
      <c r="C399" s="2">
        <v>21.131526399999998</v>
      </c>
      <c r="D399" s="3">
        <f t="shared" si="13"/>
        <v>1.2312660575243635</v>
      </c>
      <c r="E399" s="11"/>
      <c r="G399" s="7">
        <v>1084.0064</v>
      </c>
      <c r="H399" s="7">
        <v>41.371664000000003</v>
      </c>
      <c r="I399" s="7">
        <v>33.360992000000003</v>
      </c>
      <c r="J399" s="7">
        <f t="shared" si="12"/>
        <v>1.2401209172676879</v>
      </c>
      <c r="K399" s="15"/>
    </row>
    <row r="400" spans="1:11" x14ac:dyDescent="0.2">
      <c r="A400" s="2">
        <v>384.512</v>
      </c>
      <c r="B400" s="2">
        <v>26.089139200000002</v>
      </c>
      <c r="C400" s="2">
        <v>18.765504</v>
      </c>
      <c r="D400" s="3">
        <f t="shared" si="13"/>
        <v>1.3902711699083596</v>
      </c>
      <c r="E400" s="11"/>
      <c r="G400" s="7">
        <v>1018.1632000000001</v>
      </c>
      <c r="H400" s="7">
        <v>40.224883200000001</v>
      </c>
      <c r="I400" s="7">
        <v>32.227952000000002</v>
      </c>
      <c r="J400" s="7">
        <f t="shared" si="12"/>
        <v>1.2481364996447804</v>
      </c>
      <c r="K400" s="15"/>
    </row>
    <row r="401" spans="1:11" x14ac:dyDescent="0.2">
      <c r="A401" s="2">
        <v>335.87200000000001</v>
      </c>
      <c r="B401" s="2">
        <v>26.310627199999999</v>
      </c>
      <c r="C401" s="2">
        <v>16.2537184</v>
      </c>
      <c r="D401" s="3">
        <f t="shared" si="13"/>
        <v>1.6187451112725073</v>
      </c>
      <c r="E401" s="11"/>
      <c r="G401" s="7">
        <v>491.92960000000005</v>
      </c>
      <c r="H401" s="7">
        <v>27.961132800000001</v>
      </c>
      <c r="I401" s="7">
        <v>22.4005312</v>
      </c>
      <c r="J401" s="7">
        <f t="shared" si="12"/>
        <v>1.2482352561353547</v>
      </c>
      <c r="K401" s="15"/>
    </row>
    <row r="402" spans="1:11" x14ac:dyDescent="0.2">
      <c r="A402" s="2">
        <v>621.36320000000001</v>
      </c>
      <c r="B402" s="2">
        <v>39.198374399999999</v>
      </c>
      <c r="C402" s="2">
        <v>20.1830848</v>
      </c>
      <c r="D402" s="3">
        <f t="shared" si="13"/>
        <v>1.9421399051942743</v>
      </c>
      <c r="E402" s="11"/>
      <c r="G402" s="7">
        <v>461.82400000000001</v>
      </c>
      <c r="H402" s="7">
        <v>27.103513600000003</v>
      </c>
      <c r="I402" s="7">
        <v>21.695068799999998</v>
      </c>
      <c r="J402" s="7">
        <f t="shared" si="12"/>
        <v>1.2492937381235687</v>
      </c>
      <c r="K402" s="15"/>
    </row>
    <row r="403" spans="1:11" x14ac:dyDescent="0.2">
      <c r="A403" s="2">
        <v>455.47520000000003</v>
      </c>
      <c r="B403" s="2">
        <v>32.549654400000001</v>
      </c>
      <c r="C403" s="2">
        <v>17.816748799999999</v>
      </c>
      <c r="D403" s="3">
        <f t="shared" si="13"/>
        <v>1.8269132469331331</v>
      </c>
      <c r="E403" s="11"/>
      <c r="G403" s="7">
        <v>398.23360000000002</v>
      </c>
      <c r="H403" s="7">
        <v>25.200198400000001</v>
      </c>
      <c r="I403" s="7">
        <v>20.120745599999999</v>
      </c>
      <c r="J403" s="7">
        <f t="shared" si="12"/>
        <v>1.252448537493561</v>
      </c>
      <c r="K403" s="15"/>
    </row>
    <row r="404" spans="1:11" x14ac:dyDescent="0.2">
      <c r="A404" s="2">
        <v>564.32640000000004</v>
      </c>
      <c r="B404" s="2">
        <v>37.699168</v>
      </c>
      <c r="C404" s="2">
        <v>19.059376</v>
      </c>
      <c r="D404" s="3">
        <f t="shared" si="13"/>
        <v>1.9779854282742519</v>
      </c>
      <c r="E404" s="11"/>
      <c r="G404" s="7">
        <v>890.57280000000003</v>
      </c>
      <c r="H404" s="7">
        <v>37.745792000000002</v>
      </c>
      <c r="I404" s="7">
        <v>30.040764800000002</v>
      </c>
      <c r="J404" s="7">
        <f t="shared" si="12"/>
        <v>1.2564857203635509</v>
      </c>
      <c r="K404" s="15"/>
    </row>
    <row r="405" spans="1:11" x14ac:dyDescent="0.2">
      <c r="A405" s="2">
        <v>390.14400000000001</v>
      </c>
      <c r="B405" s="2">
        <v>28.593910399999999</v>
      </c>
      <c r="C405" s="2">
        <v>17.372467200000003</v>
      </c>
      <c r="D405" s="3">
        <f t="shared" si="13"/>
        <v>1.6459326168709068</v>
      </c>
      <c r="E405" s="11"/>
      <c r="G405" s="7">
        <v>386.35520000000002</v>
      </c>
      <c r="H405" s="7">
        <v>24.926796800000002</v>
      </c>
      <c r="I405" s="7">
        <v>19.734694400000002</v>
      </c>
      <c r="J405" s="7">
        <f t="shared" si="12"/>
        <v>1.263095150842569</v>
      </c>
      <c r="K405" s="15"/>
    </row>
    <row r="406" spans="1:11" x14ac:dyDescent="0.2">
      <c r="A406" s="2">
        <v>426.39359999999999</v>
      </c>
      <c r="B406" s="2">
        <v>32.034867200000001</v>
      </c>
      <c r="C406" s="2">
        <v>16.9471968</v>
      </c>
      <c r="D406" s="3">
        <f t="shared" si="13"/>
        <v>1.8902752813963899</v>
      </c>
      <c r="E406" s="11"/>
      <c r="G406" s="7">
        <v>552.14080000000001</v>
      </c>
      <c r="H406" s="7">
        <v>29.888953600000001</v>
      </c>
      <c r="I406" s="7">
        <v>23.5206464</v>
      </c>
      <c r="J406" s="7">
        <f t="shared" si="12"/>
        <v>1.2707539194160922</v>
      </c>
      <c r="K406" s="15"/>
    </row>
    <row r="407" spans="1:11" x14ac:dyDescent="0.2">
      <c r="A407" s="2">
        <v>317.23520000000002</v>
      </c>
      <c r="B407" s="2">
        <v>26.1027232</v>
      </c>
      <c r="C407" s="2">
        <v>15.4741088</v>
      </c>
      <c r="D407" s="3">
        <f t="shared" si="13"/>
        <v>1.6868643963521828</v>
      </c>
      <c r="E407" s="11"/>
      <c r="G407" s="7">
        <v>508.416</v>
      </c>
      <c r="H407" s="7">
        <v>28.682041599999998</v>
      </c>
      <c r="I407" s="7">
        <v>22.569360000000003</v>
      </c>
      <c r="J407" s="7">
        <f t="shared" si="12"/>
        <v>1.2708398288653286</v>
      </c>
      <c r="K407" s="15"/>
    </row>
    <row r="408" spans="1:11" x14ac:dyDescent="0.2">
      <c r="A408" s="2">
        <v>429.56800000000004</v>
      </c>
      <c r="B408" s="2">
        <v>26.290115200000002</v>
      </c>
      <c r="C408" s="2">
        <v>20.8041312</v>
      </c>
      <c r="D408" s="3">
        <f t="shared" si="13"/>
        <v>1.263696856516652</v>
      </c>
      <c r="E408" s="11"/>
      <c r="G408" s="7">
        <v>520.39679999999998</v>
      </c>
      <c r="H408" s="7">
        <v>29.018214400000002</v>
      </c>
      <c r="I408" s="7">
        <v>22.8335808</v>
      </c>
      <c r="J408" s="7">
        <f t="shared" si="12"/>
        <v>1.270856930157884</v>
      </c>
      <c r="K408" s="15"/>
    </row>
    <row r="409" spans="1:11" x14ac:dyDescent="0.2">
      <c r="A409" s="2">
        <v>408.47360000000003</v>
      </c>
      <c r="B409" s="2">
        <v>27.625792000000001</v>
      </c>
      <c r="C409" s="2">
        <v>18.826057599999999</v>
      </c>
      <c r="D409" s="3">
        <f t="shared" si="13"/>
        <v>1.4674231104020421</v>
      </c>
      <c r="E409" s="11"/>
      <c r="G409" s="7">
        <v>866.20159999999998</v>
      </c>
      <c r="H409" s="7">
        <v>37.438476799999997</v>
      </c>
      <c r="I409" s="7">
        <v>29.458521600000001</v>
      </c>
      <c r="J409" s="7">
        <f t="shared" si="12"/>
        <v>1.2708878370868413</v>
      </c>
      <c r="K409" s="15"/>
    </row>
    <row r="410" spans="1:11" x14ac:dyDescent="0.2">
      <c r="A410" s="2">
        <v>405.7088</v>
      </c>
      <c r="B410" s="2">
        <v>28.386108800000002</v>
      </c>
      <c r="C410" s="2">
        <v>18.197792</v>
      </c>
      <c r="D410" s="3">
        <f t="shared" si="13"/>
        <v>1.5598655485236892</v>
      </c>
      <c r="E410" s="11"/>
      <c r="G410" s="7">
        <v>498.38080000000002</v>
      </c>
      <c r="H410" s="7">
        <v>28.422476799999998</v>
      </c>
      <c r="I410" s="7">
        <v>22.3259264</v>
      </c>
      <c r="J410" s="7">
        <f t="shared" si="12"/>
        <v>1.2730704334849012</v>
      </c>
      <c r="K410" s="15"/>
    </row>
    <row r="411" spans="1:11" x14ac:dyDescent="0.2">
      <c r="A411" s="2">
        <v>413.49119999999999</v>
      </c>
      <c r="B411" s="2">
        <v>24.116764800000002</v>
      </c>
      <c r="C411" s="2">
        <v>21.830182399999998</v>
      </c>
      <c r="D411" s="3">
        <f t="shared" si="13"/>
        <v>1.1047440812954454</v>
      </c>
      <c r="E411" s="11"/>
      <c r="G411" s="7">
        <v>1596.7232000000001</v>
      </c>
      <c r="H411" s="7">
        <v>50.901308799999995</v>
      </c>
      <c r="I411" s="7">
        <v>39.940252799999996</v>
      </c>
      <c r="J411" s="7">
        <f t="shared" si="12"/>
        <v>1.2744363200425211</v>
      </c>
      <c r="K411" s="15"/>
    </row>
    <row r="412" spans="1:11" x14ac:dyDescent="0.2">
      <c r="A412" s="2">
        <v>280.2688</v>
      </c>
      <c r="B412" s="2">
        <v>22.006502399999999</v>
      </c>
      <c r="C412" s="2">
        <v>16.215631999999999</v>
      </c>
      <c r="D412" s="3">
        <f t="shared" si="13"/>
        <v>1.3571165403852283</v>
      </c>
      <c r="E412" s="11"/>
      <c r="G412" s="7">
        <v>1023.8976</v>
      </c>
      <c r="H412" s="7">
        <v>40.765292800000005</v>
      </c>
      <c r="I412" s="7">
        <v>31.979824000000001</v>
      </c>
      <c r="J412" s="7">
        <f t="shared" si="12"/>
        <v>1.2747191103991067</v>
      </c>
      <c r="K412" s="15"/>
    </row>
    <row r="413" spans="1:11" x14ac:dyDescent="0.2">
      <c r="A413" s="2">
        <v>492.64640000000003</v>
      </c>
      <c r="B413" s="2">
        <v>28.786371199999998</v>
      </c>
      <c r="C413" s="2">
        <v>21.790064000000001</v>
      </c>
      <c r="D413" s="3">
        <f t="shared" si="13"/>
        <v>1.3210778637456042</v>
      </c>
      <c r="E413" s="11"/>
      <c r="G413" s="7">
        <v>379.08480000000003</v>
      </c>
      <c r="H413" s="7">
        <v>24.855878400000002</v>
      </c>
      <c r="I413" s="7">
        <v>19.418576000000002</v>
      </c>
      <c r="J413" s="7">
        <f t="shared" si="12"/>
        <v>1.2800052073849286</v>
      </c>
      <c r="K413" s="15"/>
    </row>
    <row r="414" spans="1:11" x14ac:dyDescent="0.2">
      <c r="A414" s="2">
        <v>365.36320000000001</v>
      </c>
      <c r="B414" s="2">
        <v>22.823190399999998</v>
      </c>
      <c r="C414" s="2">
        <v>20.3825504</v>
      </c>
      <c r="D414" s="3">
        <f t="shared" si="13"/>
        <v>1.1197416393975896</v>
      </c>
      <c r="E414" s="11"/>
      <c r="G414" s="7">
        <v>1239.2448000000002</v>
      </c>
      <c r="H414" s="7">
        <v>44.9681888</v>
      </c>
      <c r="I414" s="7">
        <v>35.088259200000003</v>
      </c>
      <c r="J414" s="7">
        <f t="shared" si="12"/>
        <v>1.2815736609697639</v>
      </c>
      <c r="K414" s="15"/>
    </row>
    <row r="415" spans="1:11" x14ac:dyDescent="0.2">
      <c r="A415" s="2">
        <v>767.38560000000007</v>
      </c>
      <c r="B415" s="2">
        <v>32.119817600000005</v>
      </c>
      <c r="C415" s="2">
        <v>30.419404800000002</v>
      </c>
      <c r="D415" s="3">
        <f t="shared" si="13"/>
        <v>1.0558989503962946</v>
      </c>
      <c r="E415" s="11"/>
      <c r="G415" s="7">
        <v>776.49920000000009</v>
      </c>
      <c r="H415" s="7">
        <v>35.632188800000002</v>
      </c>
      <c r="I415" s="7">
        <v>27.746527999999998</v>
      </c>
      <c r="J415" s="7">
        <f t="shared" si="12"/>
        <v>1.2842035154812885</v>
      </c>
      <c r="K415" s="15"/>
    </row>
    <row r="416" spans="1:11" x14ac:dyDescent="0.2">
      <c r="A416" s="2">
        <v>423.52640000000002</v>
      </c>
      <c r="B416" s="2">
        <v>25.40448</v>
      </c>
      <c r="C416" s="2">
        <v>21.226592</v>
      </c>
      <c r="D416" s="3">
        <f t="shared" si="13"/>
        <v>1.1968233054086119</v>
      </c>
      <c r="E416" s="11"/>
      <c r="G416" s="7">
        <v>1807.0528000000002</v>
      </c>
      <c r="H416" s="7">
        <v>54.429040000000008</v>
      </c>
      <c r="I416" s="7">
        <v>42.271753600000004</v>
      </c>
      <c r="J416" s="7">
        <f t="shared" si="12"/>
        <v>1.2875983455770332</v>
      </c>
      <c r="K416" s="15"/>
    </row>
    <row r="417" spans="1:11" x14ac:dyDescent="0.2">
      <c r="A417" s="2">
        <v>291.94240000000002</v>
      </c>
      <c r="B417" s="2">
        <v>21.932800000000004</v>
      </c>
      <c r="C417" s="2">
        <v>16.947795200000002</v>
      </c>
      <c r="D417" s="3">
        <f t="shared" si="13"/>
        <v>1.2941388387794539</v>
      </c>
      <c r="E417" s="11"/>
      <c r="G417" s="7">
        <v>903.57760000000007</v>
      </c>
      <c r="H417" s="7">
        <v>38.555232000000004</v>
      </c>
      <c r="I417" s="7">
        <v>29.839548799999999</v>
      </c>
      <c r="J417" s="7">
        <f t="shared" si="12"/>
        <v>1.2920849527054512</v>
      </c>
      <c r="K417" s="15"/>
    </row>
    <row r="418" spans="1:11" x14ac:dyDescent="0.2">
      <c r="A418" s="2">
        <v>496.84480000000002</v>
      </c>
      <c r="B418" s="2">
        <v>27.158854399999999</v>
      </c>
      <c r="C418" s="2">
        <v>23.2926784</v>
      </c>
      <c r="D418" s="3">
        <f t="shared" si="13"/>
        <v>1.165982457388842</v>
      </c>
      <c r="E418" s="11"/>
      <c r="G418" s="7">
        <v>1044.6848</v>
      </c>
      <c r="H418" s="7">
        <v>41.553468800000005</v>
      </c>
      <c r="I418" s="7">
        <v>32.010179199999996</v>
      </c>
      <c r="J418" s="7">
        <f t="shared" si="12"/>
        <v>1.2981329639041823</v>
      </c>
      <c r="K418" s="15"/>
    </row>
    <row r="419" spans="1:11" x14ac:dyDescent="0.2">
      <c r="A419" s="2">
        <v>338.84160000000003</v>
      </c>
      <c r="B419" s="2">
        <v>27.4095136</v>
      </c>
      <c r="C419" s="2">
        <v>15.740028800000001</v>
      </c>
      <c r="D419" s="3">
        <f t="shared" si="13"/>
        <v>1.7413890373567804</v>
      </c>
      <c r="E419" s="11"/>
      <c r="G419" s="7">
        <v>637.13279999999997</v>
      </c>
      <c r="H419" s="7">
        <v>32.461827200000002</v>
      </c>
      <c r="I419" s="7">
        <v>24.990048000000002</v>
      </c>
      <c r="J419" s="7">
        <f t="shared" si="12"/>
        <v>1.2989901900148411</v>
      </c>
      <c r="K419" s="15"/>
    </row>
    <row r="420" spans="1:11" x14ac:dyDescent="0.2">
      <c r="A420" s="2">
        <v>749.05600000000004</v>
      </c>
      <c r="B420" s="2">
        <v>35.804508800000001</v>
      </c>
      <c r="C420" s="2">
        <v>26.637084799999997</v>
      </c>
      <c r="D420" s="3">
        <f t="shared" si="13"/>
        <v>1.3441601837750656</v>
      </c>
      <c r="E420" s="11"/>
      <c r="G420" s="7">
        <v>1090.8672000000001</v>
      </c>
      <c r="H420" s="7">
        <v>42.553193600000007</v>
      </c>
      <c r="I420" s="7">
        <v>32.639977600000002</v>
      </c>
      <c r="J420" s="7">
        <f t="shared" si="12"/>
        <v>1.3037139339213273</v>
      </c>
      <c r="K420" s="15"/>
    </row>
    <row r="421" spans="1:11" x14ac:dyDescent="0.2">
      <c r="A421" s="2">
        <v>282.8288</v>
      </c>
      <c r="B421" s="2">
        <v>21.3744832</v>
      </c>
      <c r="C421" s="2">
        <v>16.847603200000002</v>
      </c>
      <c r="D421" s="3">
        <f t="shared" si="13"/>
        <v>1.2686957869473088</v>
      </c>
      <c r="E421" s="11"/>
      <c r="G421" s="7">
        <v>2057.6256000000003</v>
      </c>
      <c r="H421" s="7">
        <v>58.523955200000003</v>
      </c>
      <c r="I421" s="7">
        <v>44.765433599999994</v>
      </c>
      <c r="J421" s="7">
        <f t="shared" si="12"/>
        <v>1.3073469973046348</v>
      </c>
      <c r="K421" s="15"/>
    </row>
    <row r="422" spans="1:11" x14ac:dyDescent="0.2">
      <c r="A422" s="2">
        <v>293.99040000000002</v>
      </c>
      <c r="B422" s="2">
        <v>21.035974400000001</v>
      </c>
      <c r="C422" s="2">
        <v>17.794287999999998</v>
      </c>
      <c r="D422" s="3">
        <f t="shared" si="13"/>
        <v>1.1821756734520652</v>
      </c>
      <c r="E422" s="11"/>
      <c r="G422" s="7">
        <v>387.072</v>
      </c>
      <c r="H422" s="7">
        <v>25.454096</v>
      </c>
      <c r="I422" s="7">
        <v>19.361731200000001</v>
      </c>
      <c r="J422" s="7">
        <f t="shared" si="12"/>
        <v>1.3146601270861564</v>
      </c>
      <c r="K422" s="15"/>
    </row>
    <row r="423" spans="1:11" x14ac:dyDescent="0.2">
      <c r="A423" s="2">
        <v>388.40320000000003</v>
      </c>
      <c r="B423" s="2">
        <v>24.324870400000002</v>
      </c>
      <c r="C423" s="2">
        <v>20.3302336</v>
      </c>
      <c r="D423" s="3">
        <f t="shared" si="13"/>
        <v>1.1964875012552734</v>
      </c>
      <c r="E423" s="11"/>
      <c r="G423" s="7">
        <v>708.096</v>
      </c>
      <c r="H423" s="7">
        <v>34.467571200000002</v>
      </c>
      <c r="I423" s="7">
        <v>26.1572192</v>
      </c>
      <c r="J423" s="7">
        <f t="shared" si="12"/>
        <v>1.3177077783558888</v>
      </c>
      <c r="K423" s="15"/>
    </row>
    <row r="424" spans="1:11" x14ac:dyDescent="0.2">
      <c r="A424" s="2">
        <v>493.26080000000002</v>
      </c>
      <c r="B424" s="2">
        <v>29.202419200000001</v>
      </c>
      <c r="C424" s="2">
        <v>21.506406399999999</v>
      </c>
      <c r="D424" s="3">
        <f t="shared" si="13"/>
        <v>1.3578474551657316</v>
      </c>
      <c r="E424" s="11"/>
      <c r="G424" s="7">
        <v>564.22400000000005</v>
      </c>
      <c r="H424" s="7">
        <v>30.797731199999998</v>
      </c>
      <c r="I424" s="7">
        <v>23.326143999999999</v>
      </c>
      <c r="J424" s="7">
        <f t="shared" si="12"/>
        <v>1.3203095719549702</v>
      </c>
      <c r="K424" s="15"/>
    </row>
    <row r="425" spans="1:11" x14ac:dyDescent="0.2">
      <c r="A425" s="2">
        <v>369.0496</v>
      </c>
      <c r="B425" s="2">
        <v>22.215462400000003</v>
      </c>
      <c r="C425" s="2">
        <v>21.1514208</v>
      </c>
      <c r="D425" s="3">
        <f t="shared" si="13"/>
        <v>1.0503059160924075</v>
      </c>
      <c r="E425" s="11"/>
      <c r="G425" s="7">
        <v>412.16</v>
      </c>
      <c r="H425" s="7">
        <v>26.330416</v>
      </c>
      <c r="I425" s="7">
        <v>19.930502400000002</v>
      </c>
      <c r="J425" s="7">
        <f t="shared" si="12"/>
        <v>1.3211115039428207</v>
      </c>
      <c r="K425" s="15"/>
    </row>
    <row r="426" spans="1:11" x14ac:dyDescent="0.2">
      <c r="A426" s="2">
        <v>400.38400000000001</v>
      </c>
      <c r="B426" s="2">
        <v>23.446649600000001</v>
      </c>
      <c r="C426" s="2">
        <v>21.742326400000003</v>
      </c>
      <c r="D426" s="3">
        <f t="shared" si="13"/>
        <v>1.0783873431317819</v>
      </c>
      <c r="E426" s="11"/>
      <c r="G426" s="7">
        <v>109.1584</v>
      </c>
      <c r="H426" s="7">
        <v>13.570102400000001</v>
      </c>
      <c r="I426" s="7">
        <v>10.241984</v>
      </c>
      <c r="J426" s="7">
        <f t="shared" si="12"/>
        <v>1.3249486037080316</v>
      </c>
      <c r="K426" s="15"/>
    </row>
    <row r="427" spans="1:11" x14ac:dyDescent="0.2">
      <c r="A427" s="2">
        <v>411.3408</v>
      </c>
      <c r="B427" s="2">
        <v>24.2722944</v>
      </c>
      <c r="C427" s="2">
        <v>21.577497600000001</v>
      </c>
      <c r="D427" s="3">
        <f t="shared" si="13"/>
        <v>1.1248892179230272</v>
      </c>
      <c r="E427" s="11"/>
      <c r="G427" s="7">
        <v>1127.9360000000001</v>
      </c>
      <c r="H427" s="7">
        <v>43.648668799999996</v>
      </c>
      <c r="I427" s="7">
        <v>32.902096</v>
      </c>
      <c r="J427" s="7">
        <f t="shared" si="12"/>
        <v>1.3266227416028449</v>
      </c>
      <c r="K427" s="15"/>
    </row>
    <row r="428" spans="1:11" x14ac:dyDescent="0.2">
      <c r="A428" s="2">
        <v>689.35680000000002</v>
      </c>
      <c r="B428" s="2">
        <v>32.999945600000004</v>
      </c>
      <c r="C428" s="2">
        <v>26.597510400000001</v>
      </c>
      <c r="D428" s="3">
        <f t="shared" si="13"/>
        <v>1.240715582162156</v>
      </c>
      <c r="E428" s="11"/>
      <c r="G428" s="7">
        <v>1075.9168</v>
      </c>
      <c r="H428" s="7">
        <v>42.6462784</v>
      </c>
      <c r="I428" s="7">
        <v>32.122374399999998</v>
      </c>
      <c r="J428" s="7">
        <f t="shared" si="12"/>
        <v>1.3276191189652531</v>
      </c>
      <c r="K428" s="15"/>
    </row>
    <row r="429" spans="1:11" x14ac:dyDescent="0.2">
      <c r="A429" s="2">
        <v>395.98080000000004</v>
      </c>
      <c r="B429" s="2">
        <v>24.215209599999998</v>
      </c>
      <c r="C429" s="2">
        <v>20.820732800000002</v>
      </c>
      <c r="D429" s="3">
        <f t="shared" si="13"/>
        <v>1.163033493230363</v>
      </c>
      <c r="E429" s="11"/>
      <c r="G429" s="7">
        <v>145.92000000000002</v>
      </c>
      <c r="H429" s="7">
        <v>15.710179200000001</v>
      </c>
      <c r="I429" s="7">
        <v>11.82616</v>
      </c>
      <c r="J429" s="7">
        <f t="shared" si="12"/>
        <v>1.3284260656037126</v>
      </c>
      <c r="K429" s="15"/>
    </row>
    <row r="430" spans="1:11" x14ac:dyDescent="0.2">
      <c r="A430" s="2">
        <v>403.66079999999999</v>
      </c>
      <c r="B430" s="2">
        <v>24.044627200000001</v>
      </c>
      <c r="C430" s="2">
        <v>21.375126399999999</v>
      </c>
      <c r="D430" s="3">
        <f t="shared" si="13"/>
        <v>1.1248881877956989</v>
      </c>
      <c r="E430" s="11"/>
      <c r="G430" s="7">
        <v>692.94080000000008</v>
      </c>
      <c r="H430" s="7">
        <v>34.261388799999999</v>
      </c>
      <c r="I430" s="7">
        <v>25.751424000000004</v>
      </c>
      <c r="J430" s="7">
        <f t="shared" si="12"/>
        <v>1.330465794823618</v>
      </c>
      <c r="K430" s="15"/>
    </row>
    <row r="431" spans="1:11" x14ac:dyDescent="0.2">
      <c r="A431" s="2">
        <v>704.40960000000007</v>
      </c>
      <c r="B431" s="2">
        <v>33.099792000000001</v>
      </c>
      <c r="C431" s="2">
        <v>27.096307200000002</v>
      </c>
      <c r="D431" s="3">
        <f t="shared" si="13"/>
        <v>1.2215609955883582</v>
      </c>
      <c r="E431" s="11"/>
      <c r="G431" s="7">
        <v>78.131200000000007</v>
      </c>
      <c r="H431" s="7">
        <v>11.5074272</v>
      </c>
      <c r="I431" s="7">
        <v>8.6448288000000009</v>
      </c>
      <c r="J431" s="7">
        <f t="shared" si="12"/>
        <v>1.3311341920385975</v>
      </c>
      <c r="K431" s="15"/>
    </row>
    <row r="432" spans="1:11" x14ac:dyDescent="0.2">
      <c r="A432" s="2">
        <v>462.33600000000001</v>
      </c>
      <c r="B432" s="2">
        <v>27.650198400000001</v>
      </c>
      <c r="C432" s="2">
        <v>21.289702400000003</v>
      </c>
      <c r="D432" s="3">
        <f t="shared" si="13"/>
        <v>1.2987592724640433</v>
      </c>
      <c r="E432" s="11"/>
      <c r="G432" s="7">
        <v>1524.4288000000001</v>
      </c>
      <c r="H432" s="7">
        <v>50.845123199999996</v>
      </c>
      <c r="I432" s="7">
        <v>38.1740256</v>
      </c>
      <c r="J432" s="7">
        <f t="shared" si="12"/>
        <v>1.3319298240319721</v>
      </c>
      <c r="K432" s="15"/>
    </row>
    <row r="433" spans="1:11" x14ac:dyDescent="0.2">
      <c r="A433" s="2">
        <v>442.77760000000001</v>
      </c>
      <c r="B433" s="2">
        <v>25.1166464</v>
      </c>
      <c r="C433" s="2">
        <v>22.4457472</v>
      </c>
      <c r="D433" s="3">
        <f t="shared" si="13"/>
        <v>1.1189935525960126</v>
      </c>
      <c r="E433" s="11"/>
      <c r="G433" s="7">
        <v>2074.7264</v>
      </c>
      <c r="H433" s="7">
        <v>59.397683200000003</v>
      </c>
      <c r="I433" s="7">
        <v>44.473513599999997</v>
      </c>
      <c r="J433" s="7">
        <f t="shared" si="12"/>
        <v>1.3355743315949744</v>
      </c>
      <c r="K433" s="15"/>
    </row>
    <row r="434" spans="1:11" x14ac:dyDescent="0.2">
      <c r="A434" s="2">
        <v>329.01120000000003</v>
      </c>
      <c r="B434" s="2">
        <v>23.073046399999999</v>
      </c>
      <c r="C434" s="2">
        <v>18.155817600000002</v>
      </c>
      <c r="D434" s="3">
        <f t="shared" si="13"/>
        <v>1.2708348865544892</v>
      </c>
      <c r="E434" s="11"/>
      <c r="G434" s="7">
        <v>3115.0080000000003</v>
      </c>
      <c r="H434" s="7">
        <v>72.786073599999995</v>
      </c>
      <c r="I434" s="7">
        <v>54.490524800000003</v>
      </c>
      <c r="J434" s="7">
        <f t="shared" si="12"/>
        <v>1.3357565166999454</v>
      </c>
      <c r="K434" s="15"/>
    </row>
    <row r="435" spans="1:11" x14ac:dyDescent="0.2">
      <c r="A435" s="2">
        <v>440.01280000000003</v>
      </c>
      <c r="B435" s="2">
        <v>27.458172800000003</v>
      </c>
      <c r="C435" s="2">
        <v>20.4034592</v>
      </c>
      <c r="D435" s="3">
        <f t="shared" si="13"/>
        <v>1.3457606639564337</v>
      </c>
      <c r="E435" s="11"/>
      <c r="G435" s="7">
        <v>1402.2656000000002</v>
      </c>
      <c r="H435" s="7">
        <v>48.907888000000007</v>
      </c>
      <c r="I435" s="7">
        <v>36.505769600000001</v>
      </c>
      <c r="J435" s="7">
        <f t="shared" si="12"/>
        <v>1.3397303641559171</v>
      </c>
      <c r="K435" s="15"/>
    </row>
    <row r="436" spans="1:11" x14ac:dyDescent="0.2">
      <c r="A436" s="2">
        <v>391.88480000000004</v>
      </c>
      <c r="B436" s="2">
        <v>29.554329600000003</v>
      </c>
      <c r="C436" s="2">
        <v>16.882915199999999</v>
      </c>
      <c r="D436" s="3">
        <f t="shared" si="13"/>
        <v>1.7505465880679187</v>
      </c>
      <c r="E436" s="11"/>
      <c r="G436" s="7">
        <v>494.18240000000003</v>
      </c>
      <c r="H436" s="7">
        <v>29.053737600000002</v>
      </c>
      <c r="I436" s="7">
        <v>21.656854400000004</v>
      </c>
      <c r="J436" s="7">
        <f t="shared" si="12"/>
        <v>1.3415492879704634</v>
      </c>
      <c r="K436" s="15"/>
    </row>
    <row r="437" spans="1:11" x14ac:dyDescent="0.2">
      <c r="A437" s="2">
        <v>308.1216</v>
      </c>
      <c r="B437" s="2">
        <v>24.154716800000003</v>
      </c>
      <c r="C437" s="2">
        <v>16.241654400000002</v>
      </c>
      <c r="D437" s="3">
        <f t="shared" si="13"/>
        <v>1.4872079041406028</v>
      </c>
      <c r="E437" s="11"/>
      <c r="G437" s="7">
        <v>877.26080000000002</v>
      </c>
      <c r="H437" s="7">
        <v>38.713139200000001</v>
      </c>
      <c r="I437" s="7">
        <v>28.852300799999998</v>
      </c>
      <c r="J437" s="7">
        <f t="shared" si="12"/>
        <v>1.3417695686854896</v>
      </c>
      <c r="K437" s="15"/>
    </row>
    <row r="438" spans="1:11" x14ac:dyDescent="0.2">
      <c r="A438" s="2">
        <v>301.26080000000002</v>
      </c>
      <c r="B438" s="2">
        <v>22.378230400000003</v>
      </c>
      <c r="C438" s="2">
        <v>17.140636799999999</v>
      </c>
      <c r="D438" s="3">
        <f t="shared" si="13"/>
        <v>1.3055658702248452</v>
      </c>
      <c r="E438" s="11"/>
      <c r="G438" s="7">
        <v>802.30400000000009</v>
      </c>
      <c r="H438" s="7">
        <v>37.037004799999998</v>
      </c>
      <c r="I438" s="7">
        <v>27.581203200000001</v>
      </c>
      <c r="J438" s="7">
        <f t="shared" si="12"/>
        <v>1.3428349927823306</v>
      </c>
      <c r="K438" s="15"/>
    </row>
    <row r="439" spans="1:11" x14ac:dyDescent="0.2">
      <c r="A439" s="2">
        <v>310.1696</v>
      </c>
      <c r="B439" s="2">
        <v>21.843328000000003</v>
      </c>
      <c r="C439" s="2">
        <v>18.079673600000003</v>
      </c>
      <c r="D439" s="3">
        <f t="shared" si="13"/>
        <v>1.208170483785725</v>
      </c>
      <c r="E439" s="11"/>
      <c r="G439" s="7">
        <v>376.42240000000004</v>
      </c>
      <c r="H439" s="7">
        <v>25.3860128</v>
      </c>
      <c r="I439" s="7">
        <v>18.8795264</v>
      </c>
      <c r="J439" s="7">
        <f t="shared" si="12"/>
        <v>1.3446318653417069</v>
      </c>
      <c r="K439" s="15"/>
    </row>
    <row r="440" spans="1:11" x14ac:dyDescent="0.2">
      <c r="A440" s="2">
        <v>363.11040000000003</v>
      </c>
      <c r="B440" s="2">
        <v>24.042287999999999</v>
      </c>
      <c r="C440" s="2">
        <v>19.229721600000001</v>
      </c>
      <c r="D440" s="3">
        <f t="shared" si="13"/>
        <v>1.2502670865500205</v>
      </c>
      <c r="E440" s="11"/>
      <c r="G440" s="7">
        <v>10483.6096</v>
      </c>
      <c r="H440" s="7">
        <v>134.26023040000001</v>
      </c>
      <c r="I440" s="7">
        <v>99.419958399999999</v>
      </c>
      <c r="J440" s="7">
        <f t="shared" si="12"/>
        <v>1.3504353910492082</v>
      </c>
      <c r="K440" s="15"/>
    </row>
    <row r="441" spans="1:11" x14ac:dyDescent="0.2">
      <c r="A441" s="2">
        <v>454.45120000000003</v>
      </c>
      <c r="B441" s="2">
        <v>27.252496000000001</v>
      </c>
      <c r="C441" s="2">
        <v>21.2320064</v>
      </c>
      <c r="D441" s="3">
        <f t="shared" si="13"/>
        <v>1.2835572619269746</v>
      </c>
      <c r="E441" s="11"/>
      <c r="G441" s="7">
        <v>762.88</v>
      </c>
      <c r="H441" s="7">
        <v>36.228528000000004</v>
      </c>
      <c r="I441" s="7">
        <v>26.8111648</v>
      </c>
      <c r="J441" s="7">
        <f t="shared" si="12"/>
        <v>1.3512478204602287</v>
      </c>
      <c r="K441" s="15"/>
    </row>
    <row r="442" spans="1:11" x14ac:dyDescent="0.2">
      <c r="A442" s="2">
        <v>307.50720000000001</v>
      </c>
      <c r="B442" s="2">
        <v>21.625264000000001</v>
      </c>
      <c r="C442" s="2">
        <v>18.105228799999999</v>
      </c>
      <c r="D442" s="3">
        <f t="shared" si="13"/>
        <v>1.1944209177848115</v>
      </c>
      <c r="E442" s="11"/>
      <c r="G442" s="7">
        <v>437.55520000000001</v>
      </c>
      <c r="H442" s="7">
        <v>27.488886400000002</v>
      </c>
      <c r="I442" s="7">
        <v>20.266832000000001</v>
      </c>
      <c r="J442" s="7">
        <f t="shared" si="12"/>
        <v>1.3563484613678152</v>
      </c>
      <c r="K442" s="15"/>
    </row>
    <row r="443" spans="1:11" x14ac:dyDescent="0.2">
      <c r="A443" s="2">
        <v>643.17439999999999</v>
      </c>
      <c r="B443" s="2">
        <v>34.287100799999997</v>
      </c>
      <c r="C443" s="2">
        <v>23.884057600000002</v>
      </c>
      <c r="D443" s="3">
        <f t="shared" si="13"/>
        <v>1.4355643155039115</v>
      </c>
      <c r="E443" s="11"/>
      <c r="G443" s="7">
        <v>332.18560000000002</v>
      </c>
      <c r="H443" s="7">
        <v>23.952070399999997</v>
      </c>
      <c r="I443" s="7">
        <v>17.6582592</v>
      </c>
      <c r="J443" s="7">
        <f t="shared" si="12"/>
        <v>1.3564230838790721</v>
      </c>
      <c r="K443" s="15"/>
    </row>
    <row r="444" spans="1:11" x14ac:dyDescent="0.2">
      <c r="A444" s="2">
        <v>339.86560000000003</v>
      </c>
      <c r="B444" s="2">
        <v>21.203308799999999</v>
      </c>
      <c r="C444" s="2">
        <v>20.408624</v>
      </c>
      <c r="D444" s="3">
        <f t="shared" si="13"/>
        <v>1.0389386761204478</v>
      </c>
      <c r="E444" s="11"/>
      <c r="G444" s="7">
        <v>679.62880000000007</v>
      </c>
      <c r="H444" s="7">
        <v>34.260179199999996</v>
      </c>
      <c r="I444" s="7">
        <v>25.257609600000002</v>
      </c>
      <c r="J444" s="7">
        <f t="shared" si="12"/>
        <v>1.3564299924882834</v>
      </c>
      <c r="K444" s="15"/>
    </row>
    <row r="445" spans="1:11" x14ac:dyDescent="0.2">
      <c r="A445" s="2">
        <v>286.51519999999999</v>
      </c>
      <c r="B445" s="2">
        <v>23.3371776</v>
      </c>
      <c r="C445" s="2">
        <v>15.6318176</v>
      </c>
      <c r="D445" s="3">
        <f t="shared" si="13"/>
        <v>1.4929279625166558</v>
      </c>
      <c r="E445" s="11"/>
      <c r="G445" s="7">
        <v>557.36320000000001</v>
      </c>
      <c r="H445" s="7">
        <v>31.036857599999998</v>
      </c>
      <c r="I445" s="7">
        <v>22.8649728</v>
      </c>
      <c r="J445" s="7">
        <f t="shared" si="12"/>
        <v>1.3573975299021566</v>
      </c>
      <c r="K445" s="15"/>
    </row>
    <row r="446" spans="1:11" x14ac:dyDescent="0.2">
      <c r="A446" s="2">
        <v>304.64</v>
      </c>
      <c r="B446" s="2">
        <v>21.278147199999999</v>
      </c>
      <c r="C446" s="2">
        <v>18.229017599999999</v>
      </c>
      <c r="D446" s="3">
        <f t="shared" si="13"/>
        <v>1.1672679058689372</v>
      </c>
      <c r="E446" s="11"/>
      <c r="G446" s="7">
        <v>491.21280000000002</v>
      </c>
      <c r="H446" s="7">
        <v>29.170217600000001</v>
      </c>
      <c r="I446" s="7">
        <v>21.4407584</v>
      </c>
      <c r="J446" s="7">
        <f t="shared" si="12"/>
        <v>1.360503068772045</v>
      </c>
      <c r="K446" s="15"/>
    </row>
    <row r="447" spans="1:11" x14ac:dyDescent="0.2">
      <c r="A447" s="2">
        <v>338.53440000000001</v>
      </c>
      <c r="B447" s="2">
        <v>23.573635199999998</v>
      </c>
      <c r="C447" s="2">
        <v>18.284636800000001</v>
      </c>
      <c r="D447" s="3">
        <f t="shared" si="13"/>
        <v>1.2892591445950952</v>
      </c>
      <c r="E447" s="11"/>
      <c r="G447" s="7">
        <v>271.76960000000003</v>
      </c>
      <c r="H447" s="7">
        <v>21.6989856</v>
      </c>
      <c r="I447" s="7">
        <v>15.946726400000001</v>
      </c>
      <c r="J447" s="7">
        <f t="shared" si="12"/>
        <v>1.3607172441360753</v>
      </c>
      <c r="K447" s="15"/>
    </row>
    <row r="448" spans="1:11" x14ac:dyDescent="0.2">
      <c r="A448" s="2">
        <v>328.19200000000001</v>
      </c>
      <c r="B448" s="2">
        <v>21.156243199999999</v>
      </c>
      <c r="C448" s="2">
        <v>19.751475200000002</v>
      </c>
      <c r="D448" s="3">
        <f t="shared" si="13"/>
        <v>1.0711221812940837</v>
      </c>
      <c r="E448" s="11"/>
      <c r="G448" s="7">
        <v>723.14880000000005</v>
      </c>
      <c r="H448" s="7">
        <v>35.424156799999999</v>
      </c>
      <c r="I448" s="7">
        <v>25.9919136</v>
      </c>
      <c r="J448" s="7">
        <f t="shared" si="12"/>
        <v>1.3628914494391056</v>
      </c>
      <c r="K448" s="15"/>
    </row>
    <row r="449" spans="1:11" x14ac:dyDescent="0.2">
      <c r="A449" s="2">
        <v>434.27840000000003</v>
      </c>
      <c r="B449" s="2">
        <v>25.038393599999999</v>
      </c>
      <c r="C449" s="2">
        <v>22.083702400000004</v>
      </c>
      <c r="D449" s="3">
        <f t="shared" si="13"/>
        <v>1.1337951013141707</v>
      </c>
      <c r="E449" s="11"/>
      <c r="G449" s="7">
        <v>487.62880000000001</v>
      </c>
      <c r="H449" s="7">
        <v>29.091897600000003</v>
      </c>
      <c r="I449" s="7">
        <v>21.341622400000002</v>
      </c>
      <c r="J449" s="7">
        <f t="shared" ref="J449:J512" si="14">H449/I449</f>
        <v>1.3631530468836333</v>
      </c>
      <c r="K449" s="15"/>
    </row>
    <row r="450" spans="1:11" x14ac:dyDescent="0.2">
      <c r="A450" s="2">
        <v>378.16320000000002</v>
      </c>
      <c r="B450" s="2">
        <v>24.095779200000003</v>
      </c>
      <c r="C450" s="2">
        <v>19.982435200000001</v>
      </c>
      <c r="D450" s="3">
        <f t="shared" si="13"/>
        <v>1.2058479839334098</v>
      </c>
      <c r="E450" s="11"/>
      <c r="G450" s="7">
        <v>293.47840000000002</v>
      </c>
      <c r="H450" s="7">
        <v>22.574688000000002</v>
      </c>
      <c r="I450" s="7">
        <v>16.552534399999999</v>
      </c>
      <c r="J450" s="7">
        <f t="shared" si="14"/>
        <v>1.3638206364337779</v>
      </c>
      <c r="K450" s="15"/>
    </row>
    <row r="451" spans="1:11" x14ac:dyDescent="0.2">
      <c r="A451" s="2">
        <v>272.17920000000004</v>
      </c>
      <c r="B451" s="2">
        <v>20.075148800000001</v>
      </c>
      <c r="C451" s="2">
        <v>17.2626016</v>
      </c>
      <c r="D451" s="3">
        <f t="shared" si="13"/>
        <v>1.1629271916928212</v>
      </c>
      <c r="E451" s="11"/>
      <c r="G451" s="7">
        <v>563.40480000000002</v>
      </c>
      <c r="H451" s="7">
        <v>31.285024</v>
      </c>
      <c r="I451" s="7">
        <v>22.929478399999997</v>
      </c>
      <c r="J451" s="7">
        <f t="shared" si="14"/>
        <v>1.3644019045806119</v>
      </c>
      <c r="K451" s="15"/>
    </row>
    <row r="452" spans="1:11" x14ac:dyDescent="0.2">
      <c r="A452" s="2">
        <v>297.57440000000003</v>
      </c>
      <c r="B452" s="2">
        <v>21.544633600000001</v>
      </c>
      <c r="C452" s="2">
        <v>17.585980800000002</v>
      </c>
      <c r="D452" s="3">
        <f t="shared" si="13"/>
        <v>1.2251027591250412</v>
      </c>
      <c r="E452" s="11"/>
      <c r="G452" s="7">
        <v>327.57760000000002</v>
      </c>
      <c r="H452" s="7">
        <v>23.876844800000001</v>
      </c>
      <c r="I452" s="7">
        <v>17.468169600000003</v>
      </c>
      <c r="J452" s="7">
        <f t="shared" si="14"/>
        <v>1.3668773172433588</v>
      </c>
      <c r="K452" s="15"/>
    </row>
    <row r="453" spans="1:11" x14ac:dyDescent="0.2">
      <c r="A453" s="2">
        <v>640.10239999999999</v>
      </c>
      <c r="B453" s="2">
        <v>36.612092799999999</v>
      </c>
      <c r="C453" s="2">
        <v>22.260505600000002</v>
      </c>
      <c r="D453" s="3">
        <f t="shared" si="13"/>
        <v>1.6447107472707176</v>
      </c>
      <c r="E453" s="11"/>
      <c r="G453" s="7">
        <v>994.91840000000002</v>
      </c>
      <c r="H453" s="7">
        <v>41.650633599999999</v>
      </c>
      <c r="I453" s="7">
        <v>30.414169600000001</v>
      </c>
      <c r="J453" s="7">
        <f t="shared" si="14"/>
        <v>1.3694483245072717</v>
      </c>
      <c r="K453" s="15"/>
    </row>
    <row r="454" spans="1:11" x14ac:dyDescent="0.2">
      <c r="A454" s="2">
        <v>725.60640000000001</v>
      </c>
      <c r="B454" s="2">
        <v>33.913798400000005</v>
      </c>
      <c r="C454" s="2">
        <v>27.2417376</v>
      </c>
      <c r="D454" s="3">
        <f t="shared" si="13"/>
        <v>1.2449205295920627</v>
      </c>
      <c r="E454" s="11"/>
      <c r="G454" s="7">
        <v>817.45920000000001</v>
      </c>
      <c r="H454" s="7">
        <v>37.754220799999999</v>
      </c>
      <c r="I454" s="7">
        <v>27.568345599999997</v>
      </c>
      <c r="J454" s="7">
        <f t="shared" si="14"/>
        <v>1.3694772021430262</v>
      </c>
      <c r="K454" s="15"/>
    </row>
    <row r="455" spans="1:11" x14ac:dyDescent="0.2">
      <c r="A455" s="2">
        <v>297.57440000000003</v>
      </c>
      <c r="B455" s="2">
        <v>23.945484799999999</v>
      </c>
      <c r="C455" s="2">
        <v>15.822752000000001</v>
      </c>
      <c r="D455" s="3">
        <f t="shared" ref="D455:D477" si="15">B455/C455</f>
        <v>1.5133577774586873</v>
      </c>
      <c r="E455" s="11"/>
      <c r="G455" s="7">
        <v>1219.8912</v>
      </c>
      <c r="H455" s="7">
        <v>46.175795200000003</v>
      </c>
      <c r="I455" s="7">
        <v>33.6369696</v>
      </c>
      <c r="J455" s="7">
        <f t="shared" si="14"/>
        <v>1.3727691807290512</v>
      </c>
      <c r="K455" s="15"/>
    </row>
    <row r="456" spans="1:11" x14ac:dyDescent="0.2">
      <c r="A456" s="2">
        <v>785.40800000000002</v>
      </c>
      <c r="B456" s="2">
        <v>40.748899200000004</v>
      </c>
      <c r="C456" s="2">
        <v>24.540848</v>
      </c>
      <c r="D456" s="3">
        <f t="shared" si="15"/>
        <v>1.6604519615622086</v>
      </c>
      <c r="E456" s="11"/>
      <c r="G456" s="7">
        <v>1651.5072</v>
      </c>
      <c r="H456" s="7">
        <v>53.880947200000001</v>
      </c>
      <c r="I456" s="7">
        <v>39.026118400000001</v>
      </c>
      <c r="J456" s="7">
        <f t="shared" si="14"/>
        <v>1.3806381318209704</v>
      </c>
      <c r="K456" s="15"/>
    </row>
    <row r="457" spans="1:11" x14ac:dyDescent="0.2">
      <c r="A457" s="2">
        <v>644.50560000000007</v>
      </c>
      <c r="B457" s="2">
        <v>31.716832</v>
      </c>
      <c r="C457" s="2">
        <v>25.873014400000002</v>
      </c>
      <c r="D457" s="3">
        <f t="shared" si="15"/>
        <v>1.2258653556811685</v>
      </c>
      <c r="E457" s="11"/>
      <c r="G457" s="7">
        <v>981.19680000000005</v>
      </c>
      <c r="H457" s="7">
        <v>41.571212800000005</v>
      </c>
      <c r="I457" s="7">
        <v>30.052012800000004</v>
      </c>
      <c r="J457" s="7">
        <f t="shared" si="14"/>
        <v>1.3833087679238576</v>
      </c>
      <c r="K457" s="15"/>
    </row>
    <row r="458" spans="1:11" x14ac:dyDescent="0.2">
      <c r="A458" s="2">
        <v>380.21120000000002</v>
      </c>
      <c r="B458" s="2">
        <v>26.068947199999997</v>
      </c>
      <c r="C458" s="2">
        <v>18.569984000000002</v>
      </c>
      <c r="D458" s="3">
        <f t="shared" si="15"/>
        <v>1.4038217372723636</v>
      </c>
      <c r="E458" s="11"/>
      <c r="G458" s="7">
        <v>491.41760000000005</v>
      </c>
      <c r="H458" s="7">
        <v>29.437628800000002</v>
      </c>
      <c r="I458" s="7">
        <v>21.254848000000003</v>
      </c>
      <c r="J458" s="7">
        <f t="shared" si="14"/>
        <v>1.3849842068971747</v>
      </c>
      <c r="K458" s="15"/>
    </row>
    <row r="459" spans="1:11" x14ac:dyDescent="0.2">
      <c r="A459" s="2">
        <v>270.02879999999999</v>
      </c>
      <c r="B459" s="2">
        <v>20.683919999999997</v>
      </c>
      <c r="C459" s="2">
        <v>16.622156799999999</v>
      </c>
      <c r="D459" s="3">
        <f t="shared" si="15"/>
        <v>1.2443583735174486</v>
      </c>
      <c r="E459" s="11"/>
      <c r="G459" s="7">
        <v>3578.7776000000003</v>
      </c>
      <c r="H459" s="7">
        <v>79.490707200000003</v>
      </c>
      <c r="I459" s="7">
        <v>57.322940799999998</v>
      </c>
      <c r="J459" s="7">
        <f t="shared" si="14"/>
        <v>1.3867171867079089</v>
      </c>
      <c r="K459" s="15"/>
    </row>
    <row r="460" spans="1:11" x14ac:dyDescent="0.2">
      <c r="A460" s="2">
        <v>285.28640000000001</v>
      </c>
      <c r="B460" s="2">
        <v>22.803075199999999</v>
      </c>
      <c r="C460" s="2">
        <v>15.9293408</v>
      </c>
      <c r="D460" s="3">
        <f t="shared" si="15"/>
        <v>1.4315140523580234</v>
      </c>
      <c r="E460" s="11"/>
      <c r="G460" s="7">
        <v>259.78880000000004</v>
      </c>
      <c r="H460" s="7">
        <v>21.425196799999998</v>
      </c>
      <c r="I460" s="7">
        <v>15.4385216</v>
      </c>
      <c r="J460" s="7">
        <f t="shared" si="14"/>
        <v>1.3877751610620539</v>
      </c>
      <c r="K460" s="15"/>
    </row>
    <row r="461" spans="1:11" x14ac:dyDescent="0.2">
      <c r="A461" s="2">
        <v>828.51840000000004</v>
      </c>
      <c r="B461" s="2">
        <v>35.276921600000001</v>
      </c>
      <c r="C461" s="2">
        <v>29.903472000000001</v>
      </c>
      <c r="D461" s="3">
        <f t="shared" si="15"/>
        <v>1.1796931674020996</v>
      </c>
      <c r="E461" s="11"/>
      <c r="G461" s="7">
        <v>427.72480000000002</v>
      </c>
      <c r="H461" s="7">
        <v>27.520425599999999</v>
      </c>
      <c r="I461" s="7">
        <v>19.7887968</v>
      </c>
      <c r="J461" s="7">
        <f t="shared" si="14"/>
        <v>1.3907073723653578</v>
      </c>
      <c r="K461" s="15"/>
    </row>
    <row r="462" spans="1:11" x14ac:dyDescent="0.2">
      <c r="A462" s="2">
        <v>684.44159999999999</v>
      </c>
      <c r="B462" s="2">
        <v>35.9683584</v>
      </c>
      <c r="C462" s="2">
        <v>24.228467200000001</v>
      </c>
      <c r="D462" s="3">
        <f t="shared" si="15"/>
        <v>1.4845494807034263</v>
      </c>
      <c r="E462" s="11"/>
      <c r="G462" s="7">
        <v>2528.768</v>
      </c>
      <c r="H462" s="7">
        <v>66.937574400000003</v>
      </c>
      <c r="I462" s="7">
        <v>48.100451200000002</v>
      </c>
      <c r="J462" s="7">
        <f t="shared" si="14"/>
        <v>1.3916205093726854</v>
      </c>
      <c r="K462" s="15"/>
    </row>
    <row r="463" spans="1:11" x14ac:dyDescent="0.2">
      <c r="A463" s="2">
        <v>744.55040000000008</v>
      </c>
      <c r="B463" s="2">
        <v>33.964144000000005</v>
      </c>
      <c r="C463" s="2">
        <v>27.911523200000001</v>
      </c>
      <c r="D463" s="3">
        <f t="shared" si="15"/>
        <v>1.2168502505803769</v>
      </c>
      <c r="E463" s="11"/>
      <c r="G463" s="7">
        <v>753.66399999999999</v>
      </c>
      <c r="H463" s="7">
        <v>36.653737599999999</v>
      </c>
      <c r="I463" s="7">
        <v>26.18</v>
      </c>
      <c r="J463" s="7">
        <f t="shared" si="14"/>
        <v>1.400066371275783</v>
      </c>
      <c r="K463" s="15"/>
    </row>
    <row r="464" spans="1:11" x14ac:dyDescent="0.2">
      <c r="A464" s="2">
        <v>383.07840000000004</v>
      </c>
      <c r="B464" s="2">
        <v>25.0298464</v>
      </c>
      <c r="C464" s="2">
        <v>19.486758400000003</v>
      </c>
      <c r="D464" s="3">
        <f t="shared" si="15"/>
        <v>1.2844540834457103</v>
      </c>
      <c r="E464" s="11"/>
      <c r="G464" s="7">
        <v>1651.4048</v>
      </c>
      <c r="H464" s="7">
        <v>54.283449600000004</v>
      </c>
      <c r="I464" s="7">
        <v>38.734345600000005</v>
      </c>
      <c r="J464" s="7">
        <f t="shared" si="14"/>
        <v>1.4014293712503045</v>
      </c>
      <c r="K464" s="15"/>
    </row>
    <row r="465" spans="1:11" x14ac:dyDescent="0.2">
      <c r="A465" s="2">
        <v>389.63200000000001</v>
      </c>
      <c r="B465" s="2">
        <v>24.6731072</v>
      </c>
      <c r="C465" s="2">
        <v>20.106704000000001</v>
      </c>
      <c r="D465" s="3">
        <f t="shared" si="15"/>
        <v>1.2271084907799905</v>
      </c>
      <c r="E465" s="11"/>
      <c r="G465" s="7">
        <v>1012.9408000000001</v>
      </c>
      <c r="H465" s="7">
        <v>42.516950399999999</v>
      </c>
      <c r="I465" s="7">
        <v>30.334166400000001</v>
      </c>
      <c r="J465" s="7">
        <f t="shared" si="14"/>
        <v>1.4016192117941306</v>
      </c>
      <c r="K465" s="15"/>
    </row>
    <row r="466" spans="1:11" x14ac:dyDescent="0.2">
      <c r="A466" s="2">
        <v>656.79360000000008</v>
      </c>
      <c r="B466" s="2">
        <v>32.917545599999997</v>
      </c>
      <c r="C466" s="2">
        <v>25.4045536</v>
      </c>
      <c r="D466" s="3">
        <f t="shared" si="15"/>
        <v>1.2957340687143581</v>
      </c>
      <c r="E466" s="11"/>
      <c r="G466" s="7">
        <v>145.10080000000002</v>
      </c>
      <c r="H466" s="7">
        <v>16.106214399999999</v>
      </c>
      <c r="I466" s="7">
        <v>11.470608</v>
      </c>
      <c r="J466" s="7">
        <f t="shared" si="14"/>
        <v>1.4041290923724357</v>
      </c>
      <c r="K466" s="15"/>
    </row>
    <row r="467" spans="1:11" x14ac:dyDescent="0.2">
      <c r="A467" s="2">
        <v>224.15360000000001</v>
      </c>
      <c r="B467" s="2">
        <v>17.966310400000001</v>
      </c>
      <c r="C467" s="2">
        <v>15.8853568</v>
      </c>
      <c r="D467" s="3">
        <f t="shared" si="15"/>
        <v>1.1309982285068976</v>
      </c>
      <c r="E467" s="11"/>
      <c r="G467" s="7">
        <v>961.84320000000002</v>
      </c>
      <c r="H467" s="7">
        <v>41.468755199999997</v>
      </c>
      <c r="I467" s="7">
        <v>29.532038400000001</v>
      </c>
      <c r="J467" s="7">
        <f t="shared" si="14"/>
        <v>1.4041954923098026</v>
      </c>
      <c r="K467" s="15"/>
    </row>
    <row r="468" spans="1:11" x14ac:dyDescent="0.2">
      <c r="A468" s="2">
        <v>923.03360000000009</v>
      </c>
      <c r="B468" s="2">
        <v>40.789625600000001</v>
      </c>
      <c r="C468" s="2">
        <v>28.812297600000001</v>
      </c>
      <c r="D468" s="3">
        <f t="shared" si="15"/>
        <v>1.4157019397161856</v>
      </c>
      <c r="E468" s="11"/>
      <c r="G468" s="7">
        <v>872.14080000000001</v>
      </c>
      <c r="H468" s="7">
        <v>39.515660799999999</v>
      </c>
      <c r="I468" s="7">
        <v>28.101369599999998</v>
      </c>
      <c r="J468" s="7">
        <f t="shared" si="14"/>
        <v>1.406182736374529</v>
      </c>
      <c r="K468" s="15"/>
    </row>
    <row r="469" spans="1:11" x14ac:dyDescent="0.2">
      <c r="A469" s="2">
        <v>342.63040000000001</v>
      </c>
      <c r="B469" s="2">
        <v>24.535126399999999</v>
      </c>
      <c r="C469" s="2">
        <v>17.780652800000002</v>
      </c>
      <c r="D469" s="3">
        <f t="shared" si="15"/>
        <v>1.3798777061773568</v>
      </c>
      <c r="E469" s="11"/>
      <c r="G469" s="7">
        <v>399.36</v>
      </c>
      <c r="H469" s="7">
        <v>26.745967999999998</v>
      </c>
      <c r="I469" s="7">
        <v>19.011497600000002</v>
      </c>
      <c r="J469" s="7">
        <f t="shared" si="14"/>
        <v>1.406831200925486</v>
      </c>
      <c r="K469" s="15"/>
    </row>
    <row r="470" spans="1:11" x14ac:dyDescent="0.2">
      <c r="A470" s="2">
        <v>324.608</v>
      </c>
      <c r="B470" s="2">
        <v>21.996832000000001</v>
      </c>
      <c r="C470" s="2">
        <v>18.789238399999999</v>
      </c>
      <c r="D470" s="3">
        <f t="shared" si="15"/>
        <v>1.1707144021335107</v>
      </c>
      <c r="E470" s="11"/>
      <c r="G470" s="7">
        <v>1004.4416</v>
      </c>
      <c r="H470" s="7">
        <v>42.541020799999998</v>
      </c>
      <c r="I470" s="7">
        <v>30.062624</v>
      </c>
      <c r="J470" s="7">
        <f t="shared" si="14"/>
        <v>1.415080094139487</v>
      </c>
      <c r="K470" s="15"/>
    </row>
    <row r="471" spans="1:11" x14ac:dyDescent="0.2">
      <c r="A471" s="2">
        <v>251.18720000000002</v>
      </c>
      <c r="B471" s="2">
        <v>22.093008000000001</v>
      </c>
      <c r="C471" s="2">
        <v>14.476140800000001</v>
      </c>
      <c r="D471" s="3">
        <f t="shared" si="15"/>
        <v>1.5261669740045634</v>
      </c>
      <c r="E471" s="11"/>
      <c r="G471" s="7">
        <v>999.73120000000006</v>
      </c>
      <c r="H471" s="7">
        <v>42.474278400000003</v>
      </c>
      <c r="I471" s="7">
        <v>29.968662399999999</v>
      </c>
      <c r="J471" s="7">
        <f t="shared" si="14"/>
        <v>1.4172897619881761</v>
      </c>
      <c r="K471" s="15"/>
    </row>
    <row r="472" spans="1:11" x14ac:dyDescent="0.2">
      <c r="A472" s="2">
        <v>276.27520000000004</v>
      </c>
      <c r="B472" s="2">
        <v>19.5537952</v>
      </c>
      <c r="C472" s="2">
        <v>17.989577600000001</v>
      </c>
      <c r="D472" s="3">
        <f t="shared" si="15"/>
        <v>1.0869513245269304</v>
      </c>
      <c r="E472" s="11"/>
      <c r="G472" s="7">
        <v>1091.0720000000001</v>
      </c>
      <c r="H472" s="7">
        <v>44.423987199999999</v>
      </c>
      <c r="I472" s="7">
        <v>31.2713024</v>
      </c>
      <c r="J472" s="7">
        <f t="shared" si="14"/>
        <v>1.4205992008826598</v>
      </c>
      <c r="K472" s="15"/>
    </row>
    <row r="473" spans="1:11" x14ac:dyDescent="0.2">
      <c r="A473" s="2">
        <v>733.18400000000008</v>
      </c>
      <c r="B473" s="2">
        <v>38.255148800000001</v>
      </c>
      <c r="C473" s="2">
        <v>24.402435199999999</v>
      </c>
      <c r="D473" s="3">
        <f t="shared" si="15"/>
        <v>1.5676775078579044</v>
      </c>
      <c r="E473" s="11"/>
      <c r="G473" s="7">
        <v>259.68639999999999</v>
      </c>
      <c r="H473" s="7">
        <v>21.685568</v>
      </c>
      <c r="I473" s="7">
        <v>15.2471456</v>
      </c>
      <c r="J473" s="7">
        <f t="shared" si="14"/>
        <v>1.4222706707805033</v>
      </c>
      <c r="K473" s="15"/>
    </row>
    <row r="474" spans="1:11" x14ac:dyDescent="0.2">
      <c r="A474" s="2">
        <v>391.88480000000004</v>
      </c>
      <c r="B474" s="2">
        <v>27.287894399999999</v>
      </c>
      <c r="C474" s="2">
        <v>18.285148799999998</v>
      </c>
      <c r="D474" s="3">
        <f t="shared" si="15"/>
        <v>1.4923528760126907</v>
      </c>
      <c r="E474" s="11"/>
      <c r="G474" s="7">
        <v>839.2704</v>
      </c>
      <c r="H474" s="7">
        <v>39.027104000000001</v>
      </c>
      <c r="I474" s="7">
        <v>27.380771199999998</v>
      </c>
      <c r="J474" s="7">
        <f t="shared" si="14"/>
        <v>1.4253471428883642</v>
      </c>
      <c r="K474" s="15"/>
    </row>
    <row r="475" spans="1:11" x14ac:dyDescent="0.2">
      <c r="A475" s="2">
        <v>134.24639999999999</v>
      </c>
      <c r="B475" s="2">
        <v>13.2501216</v>
      </c>
      <c r="C475" s="2">
        <v>12.900096000000001</v>
      </c>
      <c r="D475" s="3">
        <f t="shared" si="15"/>
        <v>1.0271335655176519</v>
      </c>
      <c r="E475" s="11"/>
      <c r="G475" s="7">
        <v>1073.9712</v>
      </c>
      <c r="H475" s="7">
        <v>44.161158400000005</v>
      </c>
      <c r="I475" s="7">
        <v>30.964374400000001</v>
      </c>
      <c r="J475" s="7">
        <f t="shared" si="14"/>
        <v>1.4261924955926126</v>
      </c>
      <c r="K475" s="15"/>
    </row>
    <row r="476" spans="1:11" x14ac:dyDescent="0.2">
      <c r="A476" s="2">
        <v>384.20480000000003</v>
      </c>
      <c r="B476" s="2">
        <v>27.031824</v>
      </c>
      <c r="C476" s="2">
        <v>18.096623999999998</v>
      </c>
      <c r="D476" s="3">
        <f t="shared" si="15"/>
        <v>1.4937495524027025</v>
      </c>
      <c r="E476" s="11"/>
      <c r="G476" s="7">
        <v>1077.8624</v>
      </c>
      <c r="H476" s="7">
        <v>44.282124800000005</v>
      </c>
      <c r="I476" s="7">
        <v>30.9916704</v>
      </c>
      <c r="J476" s="7">
        <f t="shared" si="14"/>
        <v>1.4288395632911741</v>
      </c>
      <c r="K476" s="15"/>
    </row>
    <row r="477" spans="1:11" x14ac:dyDescent="0.2">
      <c r="A477" s="2">
        <v>181.76000000000002</v>
      </c>
      <c r="B477" s="2">
        <v>17.936956800000001</v>
      </c>
      <c r="C477" s="2">
        <v>12.9020768</v>
      </c>
      <c r="D477" s="3">
        <f t="shared" si="15"/>
        <v>1.3902379499089637</v>
      </c>
      <c r="E477" s="11"/>
      <c r="G477" s="7">
        <v>397.00480000000005</v>
      </c>
      <c r="H477" s="7">
        <v>27.004876800000002</v>
      </c>
      <c r="I477" s="7">
        <v>18.7181824</v>
      </c>
      <c r="J477" s="7">
        <f t="shared" si="14"/>
        <v>1.4427082834709422</v>
      </c>
      <c r="K477" s="15"/>
    </row>
    <row r="478" spans="1:11" x14ac:dyDescent="0.2">
      <c r="G478" s="7">
        <v>623.71839999999997</v>
      </c>
      <c r="H478" s="7">
        <v>33.894777600000005</v>
      </c>
      <c r="I478" s="7">
        <v>23.4296544</v>
      </c>
      <c r="J478" s="7">
        <f t="shared" si="14"/>
        <v>1.4466614411521155</v>
      </c>
      <c r="K478" s="15"/>
    </row>
    <row r="479" spans="1:11" x14ac:dyDescent="0.2">
      <c r="G479" s="7">
        <v>2013.0816000000002</v>
      </c>
      <c r="H479" s="7">
        <v>61.023987200000001</v>
      </c>
      <c r="I479" s="7">
        <v>42.0020928</v>
      </c>
      <c r="J479" s="7">
        <f t="shared" si="14"/>
        <v>1.4528796812715008</v>
      </c>
      <c r="K479" s="15"/>
    </row>
    <row r="480" spans="1:11" x14ac:dyDescent="0.2">
      <c r="A480" s="4">
        <v>138.64960000000002</v>
      </c>
      <c r="B480" s="4">
        <v>16.282598400000001</v>
      </c>
      <c r="C480" s="4">
        <v>10.841891200000001</v>
      </c>
      <c r="D480" s="4">
        <f>B480/C480</f>
        <v>1.5018227078316373</v>
      </c>
      <c r="E480" s="12" t="s">
        <v>4</v>
      </c>
      <c r="G480" s="7">
        <v>667.95519999999999</v>
      </c>
      <c r="H480" s="7">
        <v>35.160873600000002</v>
      </c>
      <c r="I480" s="7">
        <v>24.187878399999999</v>
      </c>
      <c r="J480" s="7">
        <f t="shared" si="14"/>
        <v>1.4536567870293247</v>
      </c>
      <c r="K480" s="15"/>
    </row>
    <row r="481" spans="1:11" x14ac:dyDescent="0.2">
      <c r="A481" s="4">
        <v>162.91840000000002</v>
      </c>
      <c r="B481" s="4">
        <v>16.323417599999999</v>
      </c>
      <c r="C481" s="4">
        <v>12.707766400000001</v>
      </c>
      <c r="D481" s="4">
        <f t="shared" ref="D481:D544" si="16">B481/C481</f>
        <v>1.2845229512560128</v>
      </c>
      <c r="E481" s="12"/>
      <c r="G481" s="7">
        <v>1758.8224</v>
      </c>
      <c r="H481" s="7">
        <v>57.068236800000008</v>
      </c>
      <c r="I481" s="7">
        <v>39.240780800000003</v>
      </c>
      <c r="J481" s="7">
        <f t="shared" si="14"/>
        <v>1.4543094106832859</v>
      </c>
      <c r="K481" s="15"/>
    </row>
    <row r="482" spans="1:11" x14ac:dyDescent="0.2">
      <c r="A482" s="4">
        <v>166.80960000000002</v>
      </c>
      <c r="B482" s="4">
        <v>17.072783999999999</v>
      </c>
      <c r="C482" s="4">
        <v>12.4401856</v>
      </c>
      <c r="D482" s="4">
        <f t="shared" si="16"/>
        <v>1.3723898138625841</v>
      </c>
      <c r="E482" s="12"/>
      <c r="G482" s="7">
        <v>1778.7904000000001</v>
      </c>
      <c r="H482" s="7">
        <v>57.4755264</v>
      </c>
      <c r="I482" s="7">
        <v>39.4050528</v>
      </c>
      <c r="J482" s="7">
        <f t="shared" si="14"/>
        <v>1.4585826516136529</v>
      </c>
      <c r="K482" s="15"/>
    </row>
    <row r="483" spans="1:11" x14ac:dyDescent="0.2">
      <c r="A483" s="4">
        <v>181.9648</v>
      </c>
      <c r="B483" s="4">
        <v>16.515222399999999</v>
      </c>
      <c r="C483" s="4">
        <v>14.028560000000001</v>
      </c>
      <c r="D483" s="4">
        <f t="shared" si="16"/>
        <v>1.177257138295021</v>
      </c>
      <c r="E483" s="12"/>
      <c r="G483" s="7">
        <v>940.74880000000007</v>
      </c>
      <c r="H483" s="7">
        <v>41.817270399999998</v>
      </c>
      <c r="I483" s="7">
        <v>28.643631999999997</v>
      </c>
      <c r="J483" s="7">
        <f t="shared" si="14"/>
        <v>1.4599150833944523</v>
      </c>
      <c r="K483" s="15"/>
    </row>
    <row r="484" spans="1:11" x14ac:dyDescent="0.2">
      <c r="A484" s="4">
        <v>187.18720000000002</v>
      </c>
      <c r="B484" s="4">
        <v>17.505363200000001</v>
      </c>
      <c r="C484" s="4">
        <v>13.614921600000001</v>
      </c>
      <c r="D484" s="4">
        <f t="shared" si="16"/>
        <v>1.2857483659692908</v>
      </c>
      <c r="E484" s="12"/>
      <c r="G484" s="7">
        <v>541.59360000000004</v>
      </c>
      <c r="H484" s="7">
        <v>31.7997248</v>
      </c>
      <c r="I484" s="7">
        <v>21.685043199999999</v>
      </c>
      <c r="J484" s="7">
        <f t="shared" si="14"/>
        <v>1.4664358519700804</v>
      </c>
      <c r="K484" s="15"/>
    </row>
    <row r="485" spans="1:11" x14ac:dyDescent="0.2">
      <c r="A485" s="4">
        <v>197.9392</v>
      </c>
      <c r="B485" s="4">
        <v>16.7708352</v>
      </c>
      <c r="C485" s="4">
        <v>15.027516800000001</v>
      </c>
      <c r="D485" s="4">
        <f t="shared" si="16"/>
        <v>1.1160084146437288</v>
      </c>
      <c r="E485" s="12"/>
      <c r="G485" s="7">
        <v>748.85120000000006</v>
      </c>
      <c r="H485" s="7">
        <v>37.596022400000003</v>
      </c>
      <c r="I485" s="7">
        <v>25.360844799999999</v>
      </c>
      <c r="J485" s="7">
        <f t="shared" si="14"/>
        <v>1.48244361323484</v>
      </c>
      <c r="K485" s="15"/>
    </row>
    <row r="486" spans="1:11" x14ac:dyDescent="0.2">
      <c r="A486" s="4">
        <v>202.8544</v>
      </c>
      <c r="B486" s="4">
        <v>17.512956800000001</v>
      </c>
      <c r="C486" s="4">
        <v>14.748067200000001</v>
      </c>
      <c r="D486" s="4">
        <f t="shared" si="16"/>
        <v>1.1874747085502837</v>
      </c>
      <c r="E486" s="12"/>
      <c r="G486" s="7">
        <v>1649.152</v>
      </c>
      <c r="H486" s="7">
        <v>55.812163200000008</v>
      </c>
      <c r="I486" s="7">
        <v>37.622006400000004</v>
      </c>
      <c r="J486" s="7">
        <f t="shared" si="14"/>
        <v>1.4834977860191956</v>
      </c>
      <c r="K486" s="15"/>
    </row>
    <row r="487" spans="1:11" x14ac:dyDescent="0.2">
      <c r="A487" s="4">
        <v>208.38400000000001</v>
      </c>
      <c r="B487" s="4">
        <v>19.7020768</v>
      </c>
      <c r="C487" s="4">
        <v>13.466742400000001</v>
      </c>
      <c r="D487" s="4">
        <f t="shared" si="16"/>
        <v>1.4630172772889751</v>
      </c>
      <c r="E487" s="12"/>
      <c r="G487" s="7">
        <v>451.17440000000005</v>
      </c>
      <c r="H487" s="7">
        <v>29.2078752</v>
      </c>
      <c r="I487" s="7">
        <v>19.667747200000001</v>
      </c>
      <c r="J487" s="7">
        <f t="shared" si="14"/>
        <v>1.4850646036369635</v>
      </c>
      <c r="K487" s="15"/>
    </row>
    <row r="488" spans="1:11" x14ac:dyDescent="0.2">
      <c r="A488" s="4">
        <v>209.61280000000002</v>
      </c>
      <c r="B488" s="4">
        <v>16.467590399999999</v>
      </c>
      <c r="C488" s="4">
        <v>16.2068224</v>
      </c>
      <c r="D488" s="4">
        <f t="shared" si="16"/>
        <v>1.0160900140424811</v>
      </c>
      <c r="E488" s="12"/>
      <c r="G488" s="7">
        <v>2463.5392000000002</v>
      </c>
      <c r="H488" s="7">
        <v>68.402710400000004</v>
      </c>
      <c r="I488" s="7">
        <v>45.856012800000002</v>
      </c>
      <c r="J488" s="7">
        <f t="shared" si="14"/>
        <v>1.4916846499135661</v>
      </c>
      <c r="K488" s="15"/>
    </row>
    <row r="489" spans="1:11" x14ac:dyDescent="0.2">
      <c r="A489" s="4">
        <v>210.12480000000002</v>
      </c>
      <c r="B489" s="4">
        <v>17.455481600000002</v>
      </c>
      <c r="C489" s="4">
        <v>15.326944000000001</v>
      </c>
      <c r="D489" s="4">
        <f t="shared" si="16"/>
        <v>1.1388755383982614</v>
      </c>
      <c r="E489" s="12"/>
      <c r="G489" s="7">
        <v>7037.9520000000002</v>
      </c>
      <c r="H489" s="7">
        <v>115.6161056</v>
      </c>
      <c r="I489" s="7">
        <v>77.506492800000004</v>
      </c>
      <c r="J489" s="7">
        <f t="shared" si="14"/>
        <v>1.4916957460369049</v>
      </c>
      <c r="K489" s="15"/>
    </row>
    <row r="490" spans="1:11" x14ac:dyDescent="0.2">
      <c r="A490" s="4">
        <v>216.06400000000002</v>
      </c>
      <c r="B490" s="4">
        <v>22.317897600000002</v>
      </c>
      <c r="C490" s="4">
        <v>12.326486399999999</v>
      </c>
      <c r="D490" s="4">
        <f t="shared" si="16"/>
        <v>1.8105644119316924</v>
      </c>
      <c r="E490" s="12"/>
      <c r="G490" s="7">
        <v>820.42880000000002</v>
      </c>
      <c r="H490" s="7">
        <v>39.479353600000003</v>
      </c>
      <c r="I490" s="7">
        <v>26.459459200000001</v>
      </c>
      <c r="J490" s="7">
        <f t="shared" si="14"/>
        <v>1.492069558247056</v>
      </c>
      <c r="K490" s="15"/>
    </row>
    <row r="491" spans="1:11" x14ac:dyDescent="0.2">
      <c r="A491" s="4">
        <v>216.2688</v>
      </c>
      <c r="B491" s="4">
        <v>18.6396224</v>
      </c>
      <c r="C491" s="4">
        <v>14.772937600000001</v>
      </c>
      <c r="D491" s="4">
        <f t="shared" si="16"/>
        <v>1.2617410906819237</v>
      </c>
      <c r="E491" s="12"/>
      <c r="G491" s="7">
        <v>664.47360000000003</v>
      </c>
      <c r="H491" s="7">
        <v>35.592867200000001</v>
      </c>
      <c r="I491" s="7">
        <v>23.769763200000003</v>
      </c>
      <c r="J491" s="7">
        <f t="shared" si="14"/>
        <v>1.4974010006124081</v>
      </c>
      <c r="K491" s="15"/>
    </row>
    <row r="492" spans="1:11" x14ac:dyDescent="0.2">
      <c r="A492" s="4">
        <v>217.70240000000001</v>
      </c>
      <c r="B492" s="4">
        <v>17.236812799999999</v>
      </c>
      <c r="C492" s="4">
        <v>16.0811232</v>
      </c>
      <c r="D492" s="4">
        <f t="shared" si="16"/>
        <v>1.0718662238717256</v>
      </c>
      <c r="E492" s="12"/>
      <c r="G492" s="7">
        <v>939.82720000000006</v>
      </c>
      <c r="H492" s="7">
        <v>42.3961088</v>
      </c>
      <c r="I492" s="7">
        <v>28.224879999999999</v>
      </c>
      <c r="J492" s="7">
        <f t="shared" si="14"/>
        <v>1.5020828715657959</v>
      </c>
      <c r="K492" s="15"/>
    </row>
    <row r="493" spans="1:11" x14ac:dyDescent="0.2">
      <c r="A493" s="4">
        <v>221.9008</v>
      </c>
      <c r="B493" s="4">
        <v>18.510243200000001</v>
      </c>
      <c r="C493" s="4">
        <v>15.2635936</v>
      </c>
      <c r="D493" s="4">
        <f t="shared" si="16"/>
        <v>1.2127054535833555</v>
      </c>
      <c r="E493" s="12"/>
      <c r="G493" s="7">
        <v>1329.8688</v>
      </c>
      <c r="H493" s="7">
        <v>50.539369600000001</v>
      </c>
      <c r="I493" s="7">
        <v>33.503414400000004</v>
      </c>
      <c r="J493" s="7">
        <f t="shared" si="14"/>
        <v>1.508484150200524</v>
      </c>
      <c r="K493" s="15"/>
    </row>
    <row r="494" spans="1:11" x14ac:dyDescent="0.2">
      <c r="A494" s="4">
        <v>230.80960000000002</v>
      </c>
      <c r="B494" s="4">
        <v>20.474720000000001</v>
      </c>
      <c r="C494" s="4">
        <v>14.3531104</v>
      </c>
      <c r="D494" s="4">
        <f t="shared" si="16"/>
        <v>1.4265005583737447</v>
      </c>
      <c r="E494" s="12"/>
      <c r="G494" s="7">
        <v>235.6224</v>
      </c>
      <c r="H494" s="7">
        <v>21.278710400000001</v>
      </c>
      <c r="I494" s="7">
        <v>14.098777600000002</v>
      </c>
      <c r="J494" s="7">
        <f t="shared" si="14"/>
        <v>1.5092592424466642</v>
      </c>
      <c r="K494" s="15"/>
    </row>
    <row r="495" spans="1:11" x14ac:dyDescent="0.2">
      <c r="A495" s="4">
        <v>232.14080000000001</v>
      </c>
      <c r="B495" s="4">
        <v>18.410508799999999</v>
      </c>
      <c r="C495" s="4">
        <v>16.054463999999999</v>
      </c>
      <c r="D495" s="4">
        <f t="shared" si="16"/>
        <v>1.1467532519304289</v>
      </c>
      <c r="E495" s="12"/>
      <c r="G495" s="7">
        <v>205.61920000000001</v>
      </c>
      <c r="H495" s="7">
        <v>19.8830624</v>
      </c>
      <c r="I495" s="7">
        <v>13.167110399999999</v>
      </c>
      <c r="J495" s="7">
        <f t="shared" si="14"/>
        <v>1.5100551142944774</v>
      </c>
      <c r="K495" s="15"/>
    </row>
    <row r="496" spans="1:11" x14ac:dyDescent="0.2">
      <c r="A496" s="4">
        <v>234.18880000000001</v>
      </c>
      <c r="B496" s="4">
        <v>18.2557504</v>
      </c>
      <c r="C496" s="4">
        <v>16.3333984</v>
      </c>
      <c r="D496" s="4">
        <f t="shared" si="16"/>
        <v>1.1176945515515007</v>
      </c>
      <c r="E496" s="12"/>
      <c r="G496" s="7">
        <v>1445.4784</v>
      </c>
      <c r="H496" s="7">
        <v>52.720041600000002</v>
      </c>
      <c r="I496" s="7">
        <v>34.9096896</v>
      </c>
      <c r="J496" s="7">
        <f t="shared" si="14"/>
        <v>1.5101836253508252</v>
      </c>
      <c r="K496" s="15"/>
    </row>
    <row r="497" spans="1:11" x14ac:dyDescent="0.2">
      <c r="A497" s="4">
        <v>234.39360000000002</v>
      </c>
      <c r="B497" s="4">
        <v>18.862080000000002</v>
      </c>
      <c r="C497" s="4">
        <v>15.822179200000001</v>
      </c>
      <c r="D497" s="4">
        <f t="shared" si="16"/>
        <v>1.1921290842161616</v>
      </c>
      <c r="E497" s="12"/>
      <c r="G497" s="7">
        <v>692.94080000000008</v>
      </c>
      <c r="H497" s="7">
        <v>36.506896000000005</v>
      </c>
      <c r="I497" s="7">
        <v>24.1674784</v>
      </c>
      <c r="J497" s="7">
        <f t="shared" si="14"/>
        <v>1.5105794405096067</v>
      </c>
      <c r="K497" s="15"/>
    </row>
    <row r="498" spans="1:11" x14ac:dyDescent="0.2">
      <c r="A498" s="4">
        <v>235.3152</v>
      </c>
      <c r="B498" s="4">
        <v>18.706400000000002</v>
      </c>
      <c r="C498" s="4">
        <v>16.016582400000001</v>
      </c>
      <c r="D498" s="4">
        <f t="shared" si="16"/>
        <v>1.1679395474530199</v>
      </c>
      <c r="E498" s="12"/>
      <c r="G498" s="7">
        <v>204.59520000000001</v>
      </c>
      <c r="H498" s="7">
        <v>19.8627392</v>
      </c>
      <c r="I498" s="7">
        <v>13.114944000000001</v>
      </c>
      <c r="J498" s="7">
        <f t="shared" si="14"/>
        <v>1.5145119338671975</v>
      </c>
      <c r="K498" s="15"/>
    </row>
    <row r="499" spans="1:11" x14ac:dyDescent="0.2">
      <c r="A499" s="4">
        <v>239.00160000000002</v>
      </c>
      <c r="B499" s="4">
        <v>22.554937599999999</v>
      </c>
      <c r="C499" s="4">
        <v>13.4917824</v>
      </c>
      <c r="D499" s="4">
        <f t="shared" si="16"/>
        <v>1.6717537335911969</v>
      </c>
      <c r="E499" s="12"/>
      <c r="G499" s="7">
        <v>731.75040000000001</v>
      </c>
      <c r="H499" s="7">
        <v>37.572582400000002</v>
      </c>
      <c r="I499" s="7">
        <v>24.797164800000001</v>
      </c>
      <c r="J499" s="7">
        <f t="shared" si="14"/>
        <v>1.5151967050684763</v>
      </c>
      <c r="K499" s="15"/>
    </row>
    <row r="500" spans="1:11" x14ac:dyDescent="0.2">
      <c r="A500" s="4">
        <v>239.2064</v>
      </c>
      <c r="B500" s="4">
        <v>20.771072</v>
      </c>
      <c r="C500" s="4">
        <v>14.663040000000001</v>
      </c>
      <c r="D500" s="4">
        <f t="shared" si="16"/>
        <v>1.4165597311335165</v>
      </c>
      <c r="E500" s="12"/>
      <c r="G500" s="7">
        <v>928.87040000000002</v>
      </c>
      <c r="H500" s="7">
        <v>42.375817599999998</v>
      </c>
      <c r="I500" s="7">
        <v>27.909184</v>
      </c>
      <c r="J500" s="7">
        <f t="shared" si="14"/>
        <v>1.5183467062311817</v>
      </c>
      <c r="K500" s="15"/>
    </row>
    <row r="501" spans="1:11" x14ac:dyDescent="0.2">
      <c r="A501" s="4">
        <v>241.7664</v>
      </c>
      <c r="B501" s="4">
        <v>20.163500800000001</v>
      </c>
      <c r="C501" s="4">
        <v>15.266524799999999</v>
      </c>
      <c r="D501" s="4">
        <f t="shared" si="16"/>
        <v>1.3207656008261948</v>
      </c>
      <c r="E501" s="12"/>
      <c r="G501" s="7">
        <v>2657.6896000000002</v>
      </c>
      <c r="H501" s="7">
        <v>71.74384640000001</v>
      </c>
      <c r="I501" s="7">
        <v>47.166073599999997</v>
      </c>
      <c r="J501" s="7">
        <f t="shared" si="14"/>
        <v>1.5210900743707445</v>
      </c>
      <c r="K501" s="15"/>
    </row>
    <row r="502" spans="1:11" x14ac:dyDescent="0.2">
      <c r="A502" s="4">
        <v>242.2784</v>
      </c>
      <c r="B502" s="4">
        <v>19.7598816</v>
      </c>
      <c r="C502" s="4">
        <v>15.611350399999999</v>
      </c>
      <c r="D502" s="4">
        <f t="shared" si="16"/>
        <v>1.26573813883519</v>
      </c>
      <c r="E502" s="12"/>
      <c r="G502" s="7">
        <v>2471.6288</v>
      </c>
      <c r="H502" s="7">
        <v>69.417116800000002</v>
      </c>
      <c r="I502" s="7">
        <v>45.334288000000001</v>
      </c>
      <c r="J502" s="7">
        <f t="shared" si="14"/>
        <v>1.5312276835581933</v>
      </c>
      <c r="K502" s="15"/>
    </row>
    <row r="503" spans="1:11" x14ac:dyDescent="0.2">
      <c r="A503" s="4">
        <v>245.04320000000001</v>
      </c>
      <c r="B503" s="4">
        <v>19.026854400000001</v>
      </c>
      <c r="C503" s="4">
        <v>16.397808000000001</v>
      </c>
      <c r="D503" s="4">
        <f t="shared" si="16"/>
        <v>1.1603291366748532</v>
      </c>
      <c r="E503" s="12"/>
      <c r="G503" s="7">
        <v>1026.048</v>
      </c>
      <c r="H503" s="7">
        <v>44.746428800000004</v>
      </c>
      <c r="I503" s="7">
        <v>29.195734400000003</v>
      </c>
      <c r="J503" s="7">
        <f t="shared" si="14"/>
        <v>1.5326358360076053</v>
      </c>
      <c r="K503" s="15"/>
    </row>
    <row r="504" spans="1:11" x14ac:dyDescent="0.2">
      <c r="A504" s="4">
        <v>245.24800000000002</v>
      </c>
      <c r="B504" s="4">
        <v>19.865791999999999</v>
      </c>
      <c r="C504" s="4">
        <v>15.718451200000001</v>
      </c>
      <c r="D504" s="4">
        <f t="shared" si="16"/>
        <v>1.2638517464112493</v>
      </c>
      <c r="E504" s="12"/>
      <c r="G504" s="7">
        <v>1191.9360000000001</v>
      </c>
      <c r="H504" s="7">
        <v>48.345859200000007</v>
      </c>
      <c r="I504" s="7">
        <v>31.3908992</v>
      </c>
      <c r="J504" s="7">
        <f t="shared" si="14"/>
        <v>1.5401234253270453</v>
      </c>
      <c r="K504" s="15"/>
    </row>
    <row r="505" spans="1:11" x14ac:dyDescent="0.2">
      <c r="A505" s="4">
        <v>246.88640000000001</v>
      </c>
      <c r="B505" s="4">
        <v>18.865139200000002</v>
      </c>
      <c r="C505" s="4">
        <v>16.662771200000002</v>
      </c>
      <c r="D505" s="4">
        <f t="shared" si="16"/>
        <v>1.1321729725245222</v>
      </c>
      <c r="E505" s="12"/>
      <c r="G505" s="7">
        <v>605.49120000000005</v>
      </c>
      <c r="H505" s="7">
        <v>34.471372799999997</v>
      </c>
      <c r="I505" s="7">
        <v>22.364508799999999</v>
      </c>
      <c r="J505" s="7">
        <f t="shared" si="14"/>
        <v>1.5413427188707136</v>
      </c>
      <c r="K505" s="15"/>
    </row>
    <row r="506" spans="1:11" x14ac:dyDescent="0.2">
      <c r="A506" s="4">
        <v>248.2176</v>
      </c>
      <c r="B506" s="4">
        <v>19.096332799999999</v>
      </c>
      <c r="C506" s="4">
        <v>16.5497984</v>
      </c>
      <c r="D506" s="4">
        <f t="shared" si="16"/>
        <v>1.1538710223805504</v>
      </c>
      <c r="E506" s="12"/>
      <c r="G506" s="7">
        <v>1075.2</v>
      </c>
      <c r="H506" s="7">
        <v>46.0859776</v>
      </c>
      <c r="I506" s="7">
        <v>29.705068799999999</v>
      </c>
      <c r="J506" s="7">
        <f t="shared" si="14"/>
        <v>1.5514516364291335</v>
      </c>
      <c r="K506" s="15"/>
    </row>
    <row r="507" spans="1:11" x14ac:dyDescent="0.2">
      <c r="A507" s="4">
        <v>249.0368</v>
      </c>
      <c r="B507" s="4">
        <v>22.128140800000001</v>
      </c>
      <c r="C507" s="4">
        <v>14.329423999999999</v>
      </c>
      <c r="D507" s="4">
        <f t="shared" si="16"/>
        <v>1.5442449605790156</v>
      </c>
      <c r="E507" s="12"/>
      <c r="G507" s="7">
        <v>1080.3200000000002</v>
      </c>
      <c r="H507" s="7">
        <v>46.199510400000001</v>
      </c>
      <c r="I507" s="7">
        <v>29.773174399999998</v>
      </c>
      <c r="J507" s="7">
        <f t="shared" si="14"/>
        <v>1.5517159769164555</v>
      </c>
      <c r="K507" s="15"/>
    </row>
    <row r="508" spans="1:11" x14ac:dyDescent="0.2">
      <c r="A508" s="4">
        <v>250.36800000000002</v>
      </c>
      <c r="B508" s="4">
        <v>17.9989408</v>
      </c>
      <c r="C508" s="4">
        <v>17.710956799999998</v>
      </c>
      <c r="D508" s="4">
        <f t="shared" si="16"/>
        <v>1.0162602169522541</v>
      </c>
      <c r="E508" s="12"/>
      <c r="G508" s="7">
        <v>1123.5328</v>
      </c>
      <c r="H508" s="7">
        <v>47.152054399999997</v>
      </c>
      <c r="I508" s="7">
        <v>30.338579199999998</v>
      </c>
      <c r="J508" s="7">
        <f t="shared" si="14"/>
        <v>1.5541945484381814</v>
      </c>
      <c r="K508" s="15"/>
    </row>
    <row r="509" spans="1:11" x14ac:dyDescent="0.2">
      <c r="A509" s="4">
        <v>250.5728</v>
      </c>
      <c r="B509" s="4">
        <v>19.330992000000002</v>
      </c>
      <c r="C509" s="4">
        <v>16.504025599999999</v>
      </c>
      <c r="D509" s="4">
        <f t="shared" si="16"/>
        <v>1.1712895064825883</v>
      </c>
      <c r="E509" s="12"/>
      <c r="G509" s="7">
        <v>1326.0800000000002</v>
      </c>
      <c r="H509" s="7">
        <v>51.236624000000006</v>
      </c>
      <c r="I509" s="7">
        <v>32.953334400000003</v>
      </c>
      <c r="J509" s="7">
        <f t="shared" si="14"/>
        <v>1.5548236599692928</v>
      </c>
      <c r="K509" s="15"/>
    </row>
    <row r="510" spans="1:11" x14ac:dyDescent="0.2">
      <c r="A510" s="4">
        <v>253.23520000000002</v>
      </c>
      <c r="B510" s="4">
        <v>19.433571199999999</v>
      </c>
      <c r="C510" s="4">
        <v>16.591343999999999</v>
      </c>
      <c r="D510" s="4">
        <f t="shared" si="16"/>
        <v>1.1713078337716343</v>
      </c>
      <c r="E510" s="12"/>
      <c r="G510" s="7">
        <v>783.25760000000002</v>
      </c>
      <c r="H510" s="7">
        <v>39.421254400000002</v>
      </c>
      <c r="I510" s="7">
        <v>25.297888</v>
      </c>
      <c r="J510" s="7">
        <f t="shared" si="14"/>
        <v>1.5582824305333316</v>
      </c>
      <c r="K510" s="15"/>
    </row>
    <row r="511" spans="1:11" x14ac:dyDescent="0.2">
      <c r="A511" s="4">
        <v>254.05440000000002</v>
      </c>
      <c r="B511" s="4">
        <v>19.7492704</v>
      </c>
      <c r="C511" s="4">
        <v>16.3789376</v>
      </c>
      <c r="D511" s="4">
        <f t="shared" si="16"/>
        <v>1.2057723695094851</v>
      </c>
      <c r="E511" s="12"/>
      <c r="G511" s="7">
        <v>1119.5392000000002</v>
      </c>
      <c r="H511" s="7">
        <v>47.151673600000002</v>
      </c>
      <c r="I511" s="7">
        <v>30.2309856</v>
      </c>
      <c r="J511" s="7">
        <f t="shared" si="14"/>
        <v>1.5597134087484068</v>
      </c>
      <c r="K511" s="15"/>
    </row>
    <row r="512" spans="1:11" x14ac:dyDescent="0.2">
      <c r="A512" s="4">
        <v>254.25920000000002</v>
      </c>
      <c r="B512" s="4">
        <v>19.327376000000001</v>
      </c>
      <c r="C512" s="4">
        <v>16.749964800000001</v>
      </c>
      <c r="D512" s="4">
        <f t="shared" si="16"/>
        <v>1.1538756188908528</v>
      </c>
      <c r="E512" s="12"/>
      <c r="G512" s="7">
        <v>2017.2800000000002</v>
      </c>
      <c r="H512" s="7">
        <v>63.328889600000004</v>
      </c>
      <c r="I512" s="7">
        <v>40.5578048</v>
      </c>
      <c r="J512" s="7">
        <f t="shared" si="14"/>
        <v>1.5614476649387099</v>
      </c>
      <c r="K512" s="15"/>
    </row>
    <row r="513" spans="1:11" x14ac:dyDescent="0.2">
      <c r="A513" s="4">
        <v>255.89760000000001</v>
      </c>
      <c r="B513" s="4">
        <v>22.1488768</v>
      </c>
      <c r="C513" s="4">
        <v>14.710403200000002</v>
      </c>
      <c r="D513" s="4">
        <f t="shared" si="16"/>
        <v>1.5056607557840425</v>
      </c>
      <c r="E513" s="12"/>
      <c r="G513" s="7">
        <v>851.45600000000002</v>
      </c>
      <c r="H513" s="7">
        <v>41.173248000000001</v>
      </c>
      <c r="I513" s="7">
        <v>26.330383999999999</v>
      </c>
      <c r="J513" s="7">
        <f t="shared" ref="J513:J576" si="17">H513/I513</f>
        <v>1.563716199505484</v>
      </c>
      <c r="K513" s="15"/>
    </row>
    <row r="514" spans="1:11" x14ac:dyDescent="0.2">
      <c r="A514" s="4">
        <v>257.33120000000002</v>
      </c>
      <c r="B514" s="4">
        <v>20.424118400000001</v>
      </c>
      <c r="C514" s="4">
        <v>16.042028800000001</v>
      </c>
      <c r="D514" s="4">
        <f t="shared" si="16"/>
        <v>1.2731630552863737</v>
      </c>
      <c r="E514" s="12"/>
      <c r="G514" s="7">
        <v>506.98240000000004</v>
      </c>
      <c r="H514" s="7">
        <v>31.787347199999999</v>
      </c>
      <c r="I514" s="7">
        <v>20.307136</v>
      </c>
      <c r="J514" s="7">
        <f t="shared" si="17"/>
        <v>1.5653289168891171</v>
      </c>
      <c r="K514" s="15"/>
    </row>
    <row r="515" spans="1:11" x14ac:dyDescent="0.2">
      <c r="A515" s="4">
        <v>257.63839999999999</v>
      </c>
      <c r="B515" s="4">
        <v>19.233993599999998</v>
      </c>
      <c r="C515" s="4">
        <v>17.0549824</v>
      </c>
      <c r="D515" s="4">
        <f t="shared" si="16"/>
        <v>1.1277639078654222</v>
      </c>
      <c r="E515" s="12"/>
      <c r="G515" s="7">
        <v>1896.3456000000001</v>
      </c>
      <c r="H515" s="7">
        <v>61.602889599999997</v>
      </c>
      <c r="I515" s="7">
        <v>39.194623999999997</v>
      </c>
      <c r="J515" s="7">
        <f t="shared" si="17"/>
        <v>1.5717178355888808</v>
      </c>
      <c r="K515" s="15"/>
    </row>
    <row r="516" spans="1:11" x14ac:dyDescent="0.2">
      <c r="A516" s="4">
        <v>259.072</v>
      </c>
      <c r="B516" s="4">
        <v>20.0309408</v>
      </c>
      <c r="C516" s="4">
        <v>16.4675616</v>
      </c>
      <c r="D516" s="4">
        <f t="shared" si="16"/>
        <v>1.2163877862767492</v>
      </c>
      <c r="E516" s="12"/>
      <c r="G516" s="7">
        <v>746.39359999999999</v>
      </c>
      <c r="H516" s="7">
        <v>38.813679999999998</v>
      </c>
      <c r="I516" s="7">
        <v>24.4846112</v>
      </c>
      <c r="J516" s="7">
        <f t="shared" si="17"/>
        <v>1.5852275407991776</v>
      </c>
      <c r="K516" s="15"/>
    </row>
    <row r="517" spans="1:11" x14ac:dyDescent="0.2">
      <c r="A517" s="4">
        <v>259.37920000000003</v>
      </c>
      <c r="B517" s="4">
        <v>18.221113600000002</v>
      </c>
      <c r="C517" s="4">
        <v>18.124678400000001</v>
      </c>
      <c r="D517" s="4">
        <f t="shared" si="16"/>
        <v>1.0053206571654261</v>
      </c>
      <c r="E517" s="12"/>
      <c r="G517" s="7">
        <v>411.75040000000001</v>
      </c>
      <c r="H517" s="7">
        <v>28.890560000000001</v>
      </c>
      <c r="I517" s="7">
        <v>18.146304000000001</v>
      </c>
      <c r="J517" s="7">
        <f t="shared" si="17"/>
        <v>1.592090598724677</v>
      </c>
      <c r="K517" s="15"/>
    </row>
    <row r="518" spans="1:11" x14ac:dyDescent="0.2">
      <c r="A518" s="4">
        <v>263.16800000000001</v>
      </c>
      <c r="B518" s="4">
        <v>23.473110399999999</v>
      </c>
      <c r="C518" s="4">
        <v>14.2748832</v>
      </c>
      <c r="D518" s="4">
        <f t="shared" si="16"/>
        <v>1.6443644456579511</v>
      </c>
      <c r="E518" s="12"/>
      <c r="G518" s="7">
        <v>833.63840000000005</v>
      </c>
      <c r="H518" s="7">
        <v>41.147443199999998</v>
      </c>
      <c r="I518" s="7">
        <v>25.795561600000003</v>
      </c>
      <c r="J518" s="7">
        <f t="shared" si="17"/>
        <v>1.5951365524835091</v>
      </c>
      <c r="K518" s="15"/>
    </row>
    <row r="519" spans="1:11" x14ac:dyDescent="0.2">
      <c r="A519" s="4">
        <v>264.39679999999998</v>
      </c>
      <c r="B519" s="4">
        <v>22.799910399999998</v>
      </c>
      <c r="C519" s="4">
        <v>14.764991999999999</v>
      </c>
      <c r="D519" s="4">
        <f t="shared" si="16"/>
        <v>1.5441871150353483</v>
      </c>
      <c r="E519" s="12"/>
      <c r="G519" s="7">
        <v>391.47520000000003</v>
      </c>
      <c r="H519" s="7">
        <v>28.202729599999998</v>
      </c>
      <c r="I519" s="7">
        <v>17.6735264</v>
      </c>
      <c r="J519" s="7">
        <f t="shared" si="17"/>
        <v>1.5957613077150239</v>
      </c>
      <c r="K519" s="15"/>
    </row>
    <row r="520" spans="1:11" x14ac:dyDescent="0.2">
      <c r="A520" s="4">
        <v>264.60160000000002</v>
      </c>
      <c r="B520" s="4">
        <v>19.348918399999999</v>
      </c>
      <c r="C520" s="4">
        <v>17.411891199999999</v>
      </c>
      <c r="D520" s="4">
        <f t="shared" si="16"/>
        <v>1.1112473755866334</v>
      </c>
      <c r="E520" s="12"/>
      <c r="G520" s="7">
        <v>845.51679999999999</v>
      </c>
      <c r="H520" s="7">
        <v>41.460246399999996</v>
      </c>
      <c r="I520" s="7">
        <v>25.9657248</v>
      </c>
      <c r="J520" s="7">
        <f t="shared" si="17"/>
        <v>1.5967297935777243</v>
      </c>
      <c r="K520" s="15"/>
    </row>
    <row r="521" spans="1:11" x14ac:dyDescent="0.2">
      <c r="A521" s="4">
        <v>265.01120000000003</v>
      </c>
      <c r="B521" s="4">
        <v>18.686707200000001</v>
      </c>
      <c r="C521" s="4">
        <v>18.056832</v>
      </c>
      <c r="D521" s="4">
        <f t="shared" si="16"/>
        <v>1.0348829296301809</v>
      </c>
      <c r="E521" s="12"/>
      <c r="G521" s="7">
        <v>654.74560000000008</v>
      </c>
      <c r="H521" s="7">
        <v>36.526844799999999</v>
      </c>
      <c r="I521" s="7">
        <v>22.822883200000003</v>
      </c>
      <c r="J521" s="7">
        <f t="shared" si="17"/>
        <v>1.6004483079508549</v>
      </c>
      <c r="K521" s="15"/>
    </row>
    <row r="522" spans="1:11" x14ac:dyDescent="0.2">
      <c r="A522" s="4">
        <v>265.62560000000002</v>
      </c>
      <c r="B522" s="4">
        <v>19.440108800000001</v>
      </c>
      <c r="C522" s="4">
        <v>17.397280000000002</v>
      </c>
      <c r="D522" s="4">
        <f t="shared" si="16"/>
        <v>1.1174223096943889</v>
      </c>
      <c r="E522" s="12"/>
      <c r="G522" s="7">
        <v>387.27680000000004</v>
      </c>
      <c r="H522" s="7">
        <v>28.196851200000001</v>
      </c>
      <c r="I522" s="7">
        <v>17.487632000000001</v>
      </c>
      <c r="J522" s="7">
        <f t="shared" si="17"/>
        <v>1.6123881838318646</v>
      </c>
      <c r="K522" s="15"/>
    </row>
    <row r="523" spans="1:11" x14ac:dyDescent="0.2">
      <c r="A523" s="4">
        <v>265.93279999999999</v>
      </c>
      <c r="B523" s="4">
        <v>19.662627199999999</v>
      </c>
      <c r="C523" s="4">
        <v>17.220291199999998</v>
      </c>
      <c r="D523" s="4">
        <f t="shared" si="16"/>
        <v>1.1418289604765801</v>
      </c>
      <c r="E523" s="12"/>
      <c r="G523" s="7">
        <v>844.08320000000003</v>
      </c>
      <c r="H523" s="7">
        <v>41.795673600000001</v>
      </c>
      <c r="I523" s="7">
        <v>25.7136672</v>
      </c>
      <c r="J523" s="7">
        <f t="shared" si="17"/>
        <v>1.625426403589761</v>
      </c>
      <c r="K523" s="15"/>
    </row>
    <row r="524" spans="1:11" x14ac:dyDescent="0.2">
      <c r="A524" s="4">
        <v>266.95679999999999</v>
      </c>
      <c r="B524" s="4">
        <v>20.092083200000001</v>
      </c>
      <c r="C524" s="4">
        <v>16.9171072</v>
      </c>
      <c r="D524" s="4">
        <f t="shared" si="16"/>
        <v>1.1876784229398274</v>
      </c>
      <c r="E524" s="12"/>
      <c r="G524" s="7">
        <v>559.30880000000002</v>
      </c>
      <c r="H524" s="7">
        <v>34.070659200000001</v>
      </c>
      <c r="I524" s="7">
        <v>20.901683200000004</v>
      </c>
      <c r="J524" s="7">
        <f t="shared" si="17"/>
        <v>1.6300438043190701</v>
      </c>
      <c r="K524" s="15"/>
    </row>
    <row r="525" spans="1:11" x14ac:dyDescent="0.2">
      <c r="A525" s="4">
        <v>267.67360000000002</v>
      </c>
      <c r="B525" s="4">
        <v>19.726249600000003</v>
      </c>
      <c r="C525" s="4">
        <v>17.277110399999998</v>
      </c>
      <c r="D525" s="4">
        <f t="shared" si="16"/>
        <v>1.1417562973956574</v>
      </c>
      <c r="E525" s="12"/>
      <c r="G525" s="7">
        <v>535.7568</v>
      </c>
      <c r="H525" s="7">
        <v>33.420972800000001</v>
      </c>
      <c r="I525" s="7">
        <v>20.410739200000002</v>
      </c>
      <c r="J525" s="7">
        <f t="shared" si="17"/>
        <v>1.637420990612628</v>
      </c>
      <c r="K525" s="15"/>
    </row>
    <row r="526" spans="1:11" x14ac:dyDescent="0.2">
      <c r="A526" s="4">
        <v>267.77600000000001</v>
      </c>
      <c r="B526" s="4">
        <v>19.471100799999999</v>
      </c>
      <c r="C526" s="4">
        <v>17.510208000000002</v>
      </c>
      <c r="D526" s="4">
        <f t="shared" si="16"/>
        <v>1.1119856942875834</v>
      </c>
      <c r="E526" s="12"/>
      <c r="G526" s="7">
        <v>5192.7040000000006</v>
      </c>
      <c r="H526" s="7">
        <v>104.59664960000001</v>
      </c>
      <c r="I526" s="7">
        <v>63.210019199999998</v>
      </c>
      <c r="J526" s="7">
        <f t="shared" si="17"/>
        <v>1.6547479485657237</v>
      </c>
      <c r="K526" s="15"/>
    </row>
    <row r="527" spans="1:11" x14ac:dyDescent="0.2">
      <c r="A527" s="4">
        <v>268.28800000000001</v>
      </c>
      <c r="B527" s="4">
        <v>22.492700799999998</v>
      </c>
      <c r="C527" s="4">
        <v>15.186921600000002</v>
      </c>
      <c r="D527" s="4">
        <f t="shared" si="16"/>
        <v>1.4810572802324862</v>
      </c>
      <c r="E527" s="12"/>
      <c r="G527" s="7">
        <v>2300.6208000000001</v>
      </c>
      <c r="H527" s="7">
        <v>69.693596799999995</v>
      </c>
      <c r="I527" s="7">
        <v>42.030281600000002</v>
      </c>
      <c r="J527" s="7">
        <f t="shared" si="17"/>
        <v>1.6581758234044284</v>
      </c>
      <c r="K527" s="15"/>
    </row>
    <row r="528" spans="1:11" x14ac:dyDescent="0.2">
      <c r="A528" s="4">
        <v>269.4144</v>
      </c>
      <c r="B528" s="4">
        <v>19.5866784</v>
      </c>
      <c r="C528" s="4">
        <v>17.513388800000001</v>
      </c>
      <c r="D528" s="4">
        <f t="shared" si="16"/>
        <v>1.1183831195479426</v>
      </c>
      <c r="E528" s="12"/>
      <c r="G528" s="7">
        <v>1045.8112000000001</v>
      </c>
      <c r="H528" s="7">
        <v>47.027977600000007</v>
      </c>
      <c r="I528" s="7">
        <v>28.314384</v>
      </c>
      <c r="J528" s="7">
        <f t="shared" si="17"/>
        <v>1.6609217986165621</v>
      </c>
      <c r="K528" s="15"/>
    </row>
    <row r="529" spans="1:11" x14ac:dyDescent="0.2">
      <c r="A529" s="4">
        <v>269.51679999999999</v>
      </c>
      <c r="B529" s="4">
        <v>18.7484</v>
      </c>
      <c r="C529" s="4">
        <v>18.303398400000003</v>
      </c>
      <c r="D529" s="4">
        <f t="shared" si="16"/>
        <v>1.0243125123692876</v>
      </c>
      <c r="E529" s="12"/>
      <c r="G529" s="7">
        <v>1938.5344</v>
      </c>
      <c r="H529" s="7">
        <v>64.174211200000002</v>
      </c>
      <c r="I529" s="7">
        <v>38.461222400000004</v>
      </c>
      <c r="J529" s="7">
        <f t="shared" si="17"/>
        <v>1.6685432026206217</v>
      </c>
      <c r="K529" s="15"/>
    </row>
    <row r="530" spans="1:11" x14ac:dyDescent="0.2">
      <c r="A530" s="4">
        <v>270.02879999999999</v>
      </c>
      <c r="B530" s="4">
        <v>22.917468800000002</v>
      </c>
      <c r="C530" s="4">
        <v>15.0021536</v>
      </c>
      <c r="D530" s="4">
        <f t="shared" si="16"/>
        <v>1.5276119289966477</v>
      </c>
      <c r="E530" s="12"/>
      <c r="G530" s="7">
        <v>1122.5088000000001</v>
      </c>
      <c r="H530" s="7">
        <v>48.9182816</v>
      </c>
      <c r="I530" s="7">
        <v>29.2165344</v>
      </c>
      <c r="J530" s="7">
        <f t="shared" si="17"/>
        <v>1.6743355296787015</v>
      </c>
      <c r="K530" s="15"/>
    </row>
    <row r="531" spans="1:11" x14ac:dyDescent="0.2">
      <c r="A531" s="4">
        <v>270.33600000000001</v>
      </c>
      <c r="B531" s="4">
        <v>20.9368096</v>
      </c>
      <c r="C531" s="4">
        <v>16.440064</v>
      </c>
      <c r="D531" s="4">
        <f t="shared" si="16"/>
        <v>1.2735236067207525</v>
      </c>
      <c r="E531" s="12"/>
      <c r="G531" s="7">
        <v>1384.1408000000001</v>
      </c>
      <c r="H531" s="7">
        <v>54.352515199999999</v>
      </c>
      <c r="I531" s="7">
        <v>32.424310400000003</v>
      </c>
      <c r="J531" s="7">
        <f t="shared" si="17"/>
        <v>1.6762890106060666</v>
      </c>
      <c r="K531" s="15"/>
    </row>
    <row r="532" spans="1:11" x14ac:dyDescent="0.2">
      <c r="A532" s="4">
        <v>270.4384</v>
      </c>
      <c r="B532" s="4">
        <v>19.9723392</v>
      </c>
      <c r="C532" s="4">
        <v>17.240486400000002</v>
      </c>
      <c r="D532" s="4">
        <f t="shared" si="16"/>
        <v>1.1584556686289313</v>
      </c>
      <c r="E532" s="12"/>
      <c r="G532" s="7">
        <v>946.38080000000002</v>
      </c>
      <c r="H532" s="7">
        <v>44.998204800000003</v>
      </c>
      <c r="I532" s="7">
        <v>26.7781664</v>
      </c>
      <c r="J532" s="7">
        <f t="shared" si="17"/>
        <v>1.6804064971379071</v>
      </c>
      <c r="K532" s="15"/>
    </row>
    <row r="533" spans="1:11" x14ac:dyDescent="0.2">
      <c r="A533" s="4">
        <v>270.84800000000001</v>
      </c>
      <c r="B533" s="4">
        <v>20.789190400000003</v>
      </c>
      <c r="C533" s="4">
        <v>16.5881568</v>
      </c>
      <c r="D533" s="4">
        <f t="shared" si="16"/>
        <v>1.2532549969626525</v>
      </c>
      <c r="E533" s="12"/>
      <c r="G533" s="7">
        <v>1550.8480000000002</v>
      </c>
      <c r="H533" s="7">
        <v>57.804889599999996</v>
      </c>
      <c r="I533" s="7">
        <v>34.159756800000004</v>
      </c>
      <c r="J533" s="7">
        <f t="shared" si="17"/>
        <v>1.692192656359895</v>
      </c>
      <c r="K533" s="15"/>
    </row>
    <row r="534" spans="1:11" x14ac:dyDescent="0.2">
      <c r="A534" s="4">
        <v>272.58879999999999</v>
      </c>
      <c r="B534" s="4">
        <v>21.358937600000001</v>
      </c>
      <c r="C534" s="4">
        <v>16.249443200000002</v>
      </c>
      <c r="D534" s="4">
        <f t="shared" si="16"/>
        <v>1.3144411988221232</v>
      </c>
      <c r="E534" s="12"/>
      <c r="G534" s="7">
        <v>1138.8928000000001</v>
      </c>
      <c r="H534" s="7">
        <v>49.559792000000002</v>
      </c>
      <c r="I534" s="7">
        <v>29.259270400000002</v>
      </c>
      <c r="J534" s="7">
        <f t="shared" si="17"/>
        <v>1.6938150310132134</v>
      </c>
      <c r="K534" s="15"/>
    </row>
    <row r="535" spans="1:11" x14ac:dyDescent="0.2">
      <c r="A535" s="4">
        <v>273.20320000000004</v>
      </c>
      <c r="B535" s="4">
        <v>23.5541248</v>
      </c>
      <c r="C535" s="4">
        <v>14.768246400000001</v>
      </c>
      <c r="D535" s="4">
        <f t="shared" si="16"/>
        <v>1.5949168345403555</v>
      </c>
      <c r="E535" s="12"/>
      <c r="G535" s="7">
        <v>267.26400000000001</v>
      </c>
      <c r="H535" s="7">
        <v>24.067795200000003</v>
      </c>
      <c r="I535" s="7">
        <v>14.1388544</v>
      </c>
      <c r="J535" s="7">
        <f t="shared" si="17"/>
        <v>1.7022450701522185</v>
      </c>
      <c r="K535" s="15"/>
    </row>
    <row r="536" spans="1:11" x14ac:dyDescent="0.2">
      <c r="A536" s="4">
        <v>273.61279999999999</v>
      </c>
      <c r="B536" s="4">
        <v>20.5140064</v>
      </c>
      <c r="C536" s="4">
        <v>16.9822816</v>
      </c>
      <c r="D536" s="4">
        <f t="shared" si="16"/>
        <v>1.2079652712860443</v>
      </c>
      <c r="E536" s="12"/>
      <c r="G536" s="7">
        <v>1502.0032000000001</v>
      </c>
      <c r="H536" s="7">
        <v>57.176876800000002</v>
      </c>
      <c r="I536" s="7">
        <v>33.447260800000002</v>
      </c>
      <c r="J536" s="7">
        <f t="shared" si="17"/>
        <v>1.7094636580822786</v>
      </c>
      <c r="K536" s="15"/>
    </row>
    <row r="537" spans="1:11" x14ac:dyDescent="0.2">
      <c r="A537" s="4">
        <v>273.81760000000003</v>
      </c>
      <c r="B537" s="4">
        <v>19.680691200000002</v>
      </c>
      <c r="C537" s="4">
        <v>17.714588799999998</v>
      </c>
      <c r="D537" s="4">
        <f t="shared" si="16"/>
        <v>1.1109877526482581</v>
      </c>
      <c r="E537" s="12"/>
      <c r="G537" s="7">
        <v>927.84640000000002</v>
      </c>
      <c r="H537" s="7">
        <v>45.0501504</v>
      </c>
      <c r="I537" s="7">
        <v>26.223459200000004</v>
      </c>
      <c r="J537" s="7">
        <f t="shared" si="17"/>
        <v>1.7179331703118708</v>
      </c>
      <c r="K537" s="15"/>
    </row>
    <row r="538" spans="1:11" x14ac:dyDescent="0.2">
      <c r="A538" s="4">
        <v>275.35360000000003</v>
      </c>
      <c r="B538" s="4">
        <v>19.463276800000003</v>
      </c>
      <c r="C538" s="4">
        <v>18.012953599999999</v>
      </c>
      <c r="D538" s="4">
        <f t="shared" si="16"/>
        <v>1.0805155685295278</v>
      </c>
      <c r="E538" s="12"/>
      <c r="G538" s="7">
        <v>177.66400000000002</v>
      </c>
      <c r="H538" s="7">
        <v>19.714688000000002</v>
      </c>
      <c r="I538" s="7">
        <v>11.474128</v>
      </c>
      <c r="J538" s="7">
        <f t="shared" si="17"/>
        <v>1.7181861663038795</v>
      </c>
      <c r="K538" s="15"/>
    </row>
    <row r="539" spans="1:11" x14ac:dyDescent="0.2">
      <c r="A539" s="4">
        <v>275.45600000000002</v>
      </c>
      <c r="B539" s="4">
        <v>19.5560896</v>
      </c>
      <c r="C539" s="4">
        <v>17.934131199999999</v>
      </c>
      <c r="D539" s="4">
        <f t="shared" si="16"/>
        <v>1.0904397532231727</v>
      </c>
      <c r="E539" s="12"/>
      <c r="G539" s="7">
        <v>239.41120000000001</v>
      </c>
      <c r="H539" s="7">
        <v>22.930214400000001</v>
      </c>
      <c r="I539" s="7">
        <v>13.293718400000001</v>
      </c>
      <c r="J539" s="7">
        <f t="shared" si="17"/>
        <v>1.7248909379636024</v>
      </c>
      <c r="K539" s="15"/>
    </row>
    <row r="540" spans="1:11" x14ac:dyDescent="0.2">
      <c r="A540" s="4">
        <v>275.86560000000003</v>
      </c>
      <c r="B540" s="4">
        <v>20.564649599999999</v>
      </c>
      <c r="C540" s="4">
        <v>17.079939199999998</v>
      </c>
      <c r="D540" s="4">
        <f t="shared" si="16"/>
        <v>1.2040235834094772</v>
      </c>
      <c r="E540" s="12"/>
      <c r="G540" s="7">
        <v>3127.7056000000002</v>
      </c>
      <c r="H540" s="7">
        <v>82.890857600000004</v>
      </c>
      <c r="I540" s="7">
        <v>48.042915199999996</v>
      </c>
      <c r="J540" s="7">
        <f t="shared" si="17"/>
        <v>1.7253502884854084</v>
      </c>
      <c r="K540" s="15"/>
    </row>
    <row r="541" spans="1:11" x14ac:dyDescent="0.2">
      <c r="A541" s="4">
        <v>277.09440000000001</v>
      </c>
      <c r="B541" s="4">
        <v>21.52008</v>
      </c>
      <c r="C541" s="4">
        <v>16.394342399999999</v>
      </c>
      <c r="D541" s="4">
        <f t="shared" si="16"/>
        <v>1.3126528332115353</v>
      </c>
      <c r="E541" s="12"/>
      <c r="G541" s="7">
        <v>791.04000000000008</v>
      </c>
      <c r="H541" s="7">
        <v>41.767955199999996</v>
      </c>
      <c r="I541" s="7">
        <v>24.113782400000002</v>
      </c>
      <c r="J541" s="7">
        <f t="shared" si="17"/>
        <v>1.7321196031029953</v>
      </c>
      <c r="K541" s="15"/>
    </row>
    <row r="542" spans="1:11" x14ac:dyDescent="0.2">
      <c r="A542" s="4">
        <v>277.40160000000003</v>
      </c>
      <c r="B542" s="4">
        <v>20.431843199999999</v>
      </c>
      <c r="C542" s="4">
        <v>17.2866784</v>
      </c>
      <c r="D542" s="4">
        <f t="shared" si="16"/>
        <v>1.1819415348179323</v>
      </c>
      <c r="E542" s="12"/>
      <c r="G542" s="7">
        <v>493.77280000000002</v>
      </c>
      <c r="H542" s="7">
        <v>33.008268800000003</v>
      </c>
      <c r="I542" s="7">
        <v>19.0464704</v>
      </c>
      <c r="J542" s="7">
        <f t="shared" si="17"/>
        <v>1.7330386211610107</v>
      </c>
      <c r="K542" s="15"/>
    </row>
    <row r="543" spans="1:11" x14ac:dyDescent="0.2">
      <c r="A543" s="4">
        <v>277.81119999999999</v>
      </c>
      <c r="B543" s="4">
        <v>22.511984000000002</v>
      </c>
      <c r="C543" s="4">
        <v>15.712528000000001</v>
      </c>
      <c r="D543" s="4">
        <f t="shared" si="16"/>
        <v>1.4327410585998639</v>
      </c>
      <c r="E543" s="12"/>
      <c r="G543" s="7">
        <v>483.22560000000004</v>
      </c>
      <c r="H543" s="7">
        <v>32.740096000000001</v>
      </c>
      <c r="I543" s="7">
        <v>18.7923072</v>
      </c>
      <c r="J543" s="7">
        <f t="shared" si="17"/>
        <v>1.7422073645113678</v>
      </c>
      <c r="K543" s="15"/>
    </row>
    <row r="544" spans="1:11" x14ac:dyDescent="0.2">
      <c r="A544" s="4">
        <v>278.42560000000003</v>
      </c>
      <c r="B544" s="4">
        <v>23.786793600000003</v>
      </c>
      <c r="C544" s="4">
        <v>14.9033312</v>
      </c>
      <c r="D544" s="4">
        <f t="shared" si="16"/>
        <v>1.5960722660447888</v>
      </c>
      <c r="E544" s="12"/>
      <c r="G544" s="7">
        <v>2121.0111999999999</v>
      </c>
      <c r="H544" s="7">
        <v>68.603948799999998</v>
      </c>
      <c r="I544" s="7">
        <v>39.364428799999999</v>
      </c>
      <c r="J544" s="7">
        <f t="shared" si="17"/>
        <v>1.7427904047219402</v>
      </c>
      <c r="K544" s="15"/>
    </row>
    <row r="545" spans="1:11" x14ac:dyDescent="0.2">
      <c r="A545" s="4">
        <v>279.7568</v>
      </c>
      <c r="B545" s="4">
        <v>20.174915200000001</v>
      </c>
      <c r="C545" s="4">
        <v>17.655462400000001</v>
      </c>
      <c r="D545" s="4">
        <f t="shared" ref="D545:D608" si="18">B545/C545</f>
        <v>1.1427010373854609</v>
      </c>
      <c r="E545" s="12"/>
      <c r="G545" s="7">
        <v>560.5376</v>
      </c>
      <c r="H545" s="7">
        <v>35.300233600000006</v>
      </c>
      <c r="I545" s="7">
        <v>20.217958400000001</v>
      </c>
      <c r="J545" s="7">
        <f t="shared" si="17"/>
        <v>1.7459840851190991</v>
      </c>
      <c r="K545" s="15"/>
    </row>
    <row r="546" spans="1:11" x14ac:dyDescent="0.2">
      <c r="A546" s="4">
        <v>279.96160000000003</v>
      </c>
      <c r="B546" s="4">
        <v>20.590963200000001</v>
      </c>
      <c r="C546" s="4">
        <v>17.3113888</v>
      </c>
      <c r="D546" s="4">
        <f t="shared" si="18"/>
        <v>1.1894460599255907</v>
      </c>
      <c r="E546" s="12"/>
      <c r="G546" s="7">
        <v>782.13120000000004</v>
      </c>
      <c r="H546" s="7">
        <v>41.771827199999997</v>
      </c>
      <c r="I546" s="7">
        <v>23.84</v>
      </c>
      <c r="J546" s="7">
        <f t="shared" si="17"/>
        <v>1.7521739597315436</v>
      </c>
      <c r="K546" s="15"/>
    </row>
    <row r="547" spans="1:11" x14ac:dyDescent="0.2">
      <c r="A547" s="4">
        <v>280.16640000000001</v>
      </c>
      <c r="B547" s="4">
        <v>22.047251200000002</v>
      </c>
      <c r="C547" s="4">
        <v>16.179747200000001</v>
      </c>
      <c r="D547" s="4">
        <f t="shared" si="18"/>
        <v>1.3626449738349435</v>
      </c>
      <c r="E547" s="12"/>
      <c r="G547" s="7">
        <v>914.32960000000003</v>
      </c>
      <c r="H547" s="7">
        <v>45.459136000000001</v>
      </c>
      <c r="I547" s="7">
        <v>25.608947199999999</v>
      </c>
      <c r="J547" s="7">
        <f t="shared" si="17"/>
        <v>1.7751270930809684</v>
      </c>
      <c r="K547" s="15"/>
    </row>
    <row r="548" spans="1:11" x14ac:dyDescent="0.2">
      <c r="A548" s="4">
        <v>280.88319999999999</v>
      </c>
      <c r="B548" s="4">
        <v>20.033433600000002</v>
      </c>
      <c r="C548" s="4">
        <v>17.8517376</v>
      </c>
      <c r="D548" s="4">
        <f t="shared" si="18"/>
        <v>1.1222119688785928</v>
      </c>
      <c r="E548" s="12"/>
      <c r="G548" s="7">
        <v>554.80320000000006</v>
      </c>
      <c r="H548" s="7">
        <v>35.4148736</v>
      </c>
      <c r="I548" s="7">
        <v>19.946348800000003</v>
      </c>
      <c r="J548" s="7">
        <f t="shared" si="17"/>
        <v>1.775506582939129</v>
      </c>
      <c r="K548" s="15"/>
    </row>
    <row r="549" spans="1:11" x14ac:dyDescent="0.2">
      <c r="A549" s="4">
        <v>281.19040000000001</v>
      </c>
      <c r="B549" s="4">
        <v>20.5546848</v>
      </c>
      <c r="C549" s="4">
        <v>17.418057600000001</v>
      </c>
      <c r="D549" s="4">
        <f t="shared" si="18"/>
        <v>1.180079046242217</v>
      </c>
      <c r="E549" s="12"/>
      <c r="G549" s="7">
        <v>946.07360000000006</v>
      </c>
      <c r="H549" s="7">
        <v>46.279971199999999</v>
      </c>
      <c r="I549" s="7">
        <v>26.028070400000001</v>
      </c>
      <c r="J549" s="7">
        <f t="shared" si="17"/>
        <v>1.778079223268122</v>
      </c>
      <c r="K549" s="15"/>
    </row>
    <row r="550" spans="1:11" x14ac:dyDescent="0.2">
      <c r="A550" s="4">
        <v>281.60000000000002</v>
      </c>
      <c r="B550" s="4">
        <v>24.977836800000002</v>
      </c>
      <c r="C550" s="4">
        <v>14.354495999999999</v>
      </c>
      <c r="D550" s="4">
        <f t="shared" si="18"/>
        <v>1.7400706231692149</v>
      </c>
      <c r="E550" s="12"/>
      <c r="G550" s="7">
        <v>953.24160000000006</v>
      </c>
      <c r="H550" s="7">
        <v>46.553382400000004</v>
      </c>
      <c r="I550" s="7">
        <v>26.071251200000003</v>
      </c>
      <c r="J550" s="7">
        <f t="shared" si="17"/>
        <v>1.7856213360408264</v>
      </c>
      <c r="K550" s="15"/>
    </row>
    <row r="551" spans="1:11" x14ac:dyDescent="0.2">
      <c r="A551" s="4">
        <v>281.70240000000001</v>
      </c>
      <c r="B551" s="4">
        <v>20.659964799999997</v>
      </c>
      <c r="C551" s="4">
        <v>17.360854400000001</v>
      </c>
      <c r="D551" s="4">
        <f t="shared" si="18"/>
        <v>1.190031568953196</v>
      </c>
      <c r="E551" s="12"/>
      <c r="G551" s="7">
        <v>518.65600000000006</v>
      </c>
      <c r="H551" s="7">
        <v>34.485884800000001</v>
      </c>
      <c r="I551" s="7">
        <v>19.149091200000001</v>
      </c>
      <c r="J551" s="7">
        <f t="shared" si="17"/>
        <v>1.8009149593480447</v>
      </c>
      <c r="K551" s="15"/>
    </row>
    <row r="552" spans="1:11" x14ac:dyDescent="0.2">
      <c r="A552" s="4">
        <v>281.90719999999999</v>
      </c>
      <c r="B552" s="4">
        <v>22.584591999999997</v>
      </c>
      <c r="C552" s="4">
        <v>15.892931200000001</v>
      </c>
      <c r="D552" s="4">
        <f t="shared" si="18"/>
        <v>1.4210463580185886</v>
      </c>
      <c r="E552" s="12"/>
      <c r="G552" s="7">
        <v>1381.1712</v>
      </c>
      <c r="H552" s="7">
        <v>56.336211200000001</v>
      </c>
      <c r="I552" s="7">
        <v>31.215478400000002</v>
      </c>
      <c r="J552" s="7">
        <f t="shared" si="17"/>
        <v>1.8047524525525132</v>
      </c>
      <c r="K552" s="15"/>
    </row>
    <row r="553" spans="1:11" x14ac:dyDescent="0.2">
      <c r="A553" s="4">
        <v>282.3168</v>
      </c>
      <c r="B553" s="4">
        <v>19.986435200000003</v>
      </c>
      <c r="C553" s="4">
        <v>17.985046400000002</v>
      </c>
      <c r="D553" s="4">
        <f t="shared" si="18"/>
        <v>1.1112807137378307</v>
      </c>
      <c r="E553" s="12"/>
      <c r="G553" s="7">
        <v>478.20800000000003</v>
      </c>
      <c r="H553" s="7">
        <v>33.167971200000004</v>
      </c>
      <c r="I553" s="7">
        <v>18.357267199999999</v>
      </c>
      <c r="J553" s="7">
        <f t="shared" si="17"/>
        <v>1.8068033132949117</v>
      </c>
      <c r="K553" s="15"/>
    </row>
    <row r="554" spans="1:11" x14ac:dyDescent="0.2">
      <c r="A554" s="4">
        <v>283.13600000000002</v>
      </c>
      <c r="B554" s="4">
        <v>26.73208</v>
      </c>
      <c r="C554" s="4">
        <v>13.4856672</v>
      </c>
      <c r="D554" s="4">
        <f t="shared" si="18"/>
        <v>1.9822586160216085</v>
      </c>
      <c r="E554" s="12"/>
      <c r="G554" s="7">
        <v>505.44640000000004</v>
      </c>
      <c r="H554" s="7">
        <v>34.167747200000001</v>
      </c>
      <c r="I554" s="7">
        <v>18.835142399999999</v>
      </c>
      <c r="J554" s="7">
        <f t="shared" si="17"/>
        <v>1.8140424146726919</v>
      </c>
      <c r="K554" s="15"/>
    </row>
    <row r="555" spans="1:11" x14ac:dyDescent="0.2">
      <c r="A555" s="4">
        <v>284.46719999999999</v>
      </c>
      <c r="B555" s="4">
        <v>21.151616000000001</v>
      </c>
      <c r="C555" s="4">
        <v>17.123743999999999</v>
      </c>
      <c r="D555" s="4">
        <f t="shared" si="18"/>
        <v>1.2352214562422799</v>
      </c>
      <c r="E555" s="12"/>
      <c r="G555" s="7">
        <v>342.32320000000004</v>
      </c>
      <c r="H555" s="7">
        <v>28.211392</v>
      </c>
      <c r="I555" s="7">
        <v>15.449766400000001</v>
      </c>
      <c r="J555" s="7">
        <f t="shared" si="17"/>
        <v>1.8260076734881894</v>
      </c>
      <c r="K555" s="15"/>
    </row>
    <row r="556" spans="1:11" x14ac:dyDescent="0.2">
      <c r="A556" s="4">
        <v>285.69600000000003</v>
      </c>
      <c r="B556" s="4">
        <v>21.385638399999998</v>
      </c>
      <c r="C556" s="4">
        <v>17.009520000000002</v>
      </c>
      <c r="D556" s="4">
        <f t="shared" si="18"/>
        <v>1.2572746556046259</v>
      </c>
      <c r="E556" s="12"/>
      <c r="G556" s="7">
        <v>908.69760000000008</v>
      </c>
      <c r="H556" s="7">
        <v>45.996819199999997</v>
      </c>
      <c r="I556" s="7">
        <v>25.1536896</v>
      </c>
      <c r="J556" s="7">
        <f t="shared" si="17"/>
        <v>1.8286311046789732</v>
      </c>
      <c r="K556" s="15"/>
    </row>
    <row r="557" spans="1:11" x14ac:dyDescent="0.2">
      <c r="A557" s="4">
        <v>285.9008</v>
      </c>
      <c r="B557" s="4">
        <v>20.552742400000003</v>
      </c>
      <c r="C557" s="4">
        <v>17.711516799999998</v>
      </c>
      <c r="D557" s="4">
        <f t="shared" si="18"/>
        <v>1.1604168424468313</v>
      </c>
      <c r="E557" s="12"/>
      <c r="G557" s="7">
        <v>1305.8048000000001</v>
      </c>
      <c r="H557" s="7">
        <v>55.174009599999998</v>
      </c>
      <c r="I557" s="7">
        <v>30.133795200000002</v>
      </c>
      <c r="J557" s="7">
        <f t="shared" si="17"/>
        <v>1.8309678297674232</v>
      </c>
      <c r="K557" s="15"/>
    </row>
    <row r="558" spans="1:11" x14ac:dyDescent="0.2">
      <c r="A558" s="4">
        <v>285.9008</v>
      </c>
      <c r="B558" s="4">
        <v>22.261174400000002</v>
      </c>
      <c r="C558" s="4">
        <v>16.352246399999999</v>
      </c>
      <c r="D558" s="4">
        <f t="shared" si="18"/>
        <v>1.3613526762903967</v>
      </c>
      <c r="E558" s="12"/>
      <c r="G558" s="7">
        <v>508.00640000000004</v>
      </c>
      <c r="H558" s="7">
        <v>34.430944000000004</v>
      </c>
      <c r="I558" s="7">
        <v>18.785830400000002</v>
      </c>
      <c r="J558" s="7">
        <f t="shared" si="17"/>
        <v>1.8328145877437496</v>
      </c>
      <c r="K558" s="15"/>
    </row>
    <row r="559" spans="1:11" x14ac:dyDescent="0.2">
      <c r="A559" s="4">
        <v>286.00319999999999</v>
      </c>
      <c r="B559" s="4">
        <v>20.795731200000002</v>
      </c>
      <c r="C559" s="4">
        <v>17.510835199999999</v>
      </c>
      <c r="D559" s="4">
        <f t="shared" si="18"/>
        <v>1.1875921943460472</v>
      </c>
      <c r="E559" s="12"/>
      <c r="G559" s="7">
        <v>2311.5776000000001</v>
      </c>
      <c r="H559" s="7">
        <v>73.487279999999998</v>
      </c>
      <c r="I559" s="7">
        <v>40.0503584</v>
      </c>
      <c r="J559" s="7">
        <f t="shared" si="17"/>
        <v>1.834871969585171</v>
      </c>
      <c r="K559" s="15"/>
    </row>
    <row r="560" spans="1:11" x14ac:dyDescent="0.2">
      <c r="A560" s="4">
        <v>287.33440000000002</v>
      </c>
      <c r="B560" s="4">
        <v>20.8586624</v>
      </c>
      <c r="C560" s="4">
        <v>17.539260800000001</v>
      </c>
      <c r="D560" s="4">
        <f t="shared" si="18"/>
        <v>1.1892555015773527</v>
      </c>
      <c r="E560" s="12"/>
      <c r="G560" s="7">
        <v>3617.9968000000003</v>
      </c>
      <c r="H560" s="7">
        <v>92.230035200000003</v>
      </c>
      <c r="I560" s="7">
        <v>49.946598400000006</v>
      </c>
      <c r="J560" s="7">
        <f t="shared" si="17"/>
        <v>1.8465729029506841</v>
      </c>
      <c r="K560" s="15"/>
    </row>
    <row r="561" spans="1:11" x14ac:dyDescent="0.2">
      <c r="A561" s="4">
        <v>287.53919999999999</v>
      </c>
      <c r="B561" s="4">
        <v>23.5194112</v>
      </c>
      <c r="C561" s="4">
        <v>15.566131200000001</v>
      </c>
      <c r="D561" s="4">
        <f t="shared" si="18"/>
        <v>1.5109349200397333</v>
      </c>
      <c r="E561" s="12"/>
      <c r="G561" s="7">
        <v>911.25760000000002</v>
      </c>
      <c r="H561" s="7">
        <v>46.389251199999997</v>
      </c>
      <c r="I561" s="7">
        <v>25.011164800000003</v>
      </c>
      <c r="J561" s="7">
        <f t="shared" si="17"/>
        <v>1.8547417351790025</v>
      </c>
      <c r="K561" s="15"/>
    </row>
    <row r="562" spans="1:11" x14ac:dyDescent="0.2">
      <c r="A562" s="4">
        <v>289.79200000000003</v>
      </c>
      <c r="B562" s="4">
        <v>22.305199999999999</v>
      </c>
      <c r="C562" s="4">
        <v>16.542089600000001</v>
      </c>
      <c r="D562" s="4">
        <f t="shared" si="18"/>
        <v>1.3483907135891706</v>
      </c>
      <c r="E562" s="12"/>
      <c r="G562" s="7">
        <v>398.54080000000005</v>
      </c>
      <c r="H562" s="7">
        <v>30.706083199999998</v>
      </c>
      <c r="I562" s="7">
        <v>16.525648</v>
      </c>
      <c r="J562" s="7">
        <f t="shared" si="17"/>
        <v>1.8580864847175733</v>
      </c>
      <c r="K562" s="15"/>
    </row>
    <row r="563" spans="1:11" x14ac:dyDescent="0.2">
      <c r="A563" s="4">
        <v>290.20160000000004</v>
      </c>
      <c r="B563" s="4">
        <v>20.493862399999998</v>
      </c>
      <c r="C563" s="4">
        <v>18.029600000000002</v>
      </c>
      <c r="D563" s="4">
        <f t="shared" si="18"/>
        <v>1.1366787061277008</v>
      </c>
      <c r="E563" s="12"/>
      <c r="G563" s="7">
        <v>850.94400000000007</v>
      </c>
      <c r="H563" s="7">
        <v>44.873513599999995</v>
      </c>
      <c r="I563" s="7">
        <v>24.144656000000001</v>
      </c>
      <c r="J563" s="7">
        <f t="shared" si="17"/>
        <v>1.858527766972534</v>
      </c>
      <c r="K563" s="15"/>
    </row>
    <row r="564" spans="1:11" x14ac:dyDescent="0.2">
      <c r="A564" s="4">
        <v>290.40640000000002</v>
      </c>
      <c r="B564" s="4">
        <v>20.192758399999999</v>
      </c>
      <c r="C564" s="4">
        <v>18.311363200000002</v>
      </c>
      <c r="D564" s="4">
        <f t="shared" si="18"/>
        <v>1.1027446826023306</v>
      </c>
      <c r="E564" s="12"/>
      <c r="G564" s="7">
        <v>1036.288</v>
      </c>
      <c r="H564" s="7">
        <v>49.565187200000004</v>
      </c>
      <c r="I564" s="7">
        <v>26.620355199999999</v>
      </c>
      <c r="J564" s="7">
        <f t="shared" si="17"/>
        <v>1.8619280932810396</v>
      </c>
      <c r="K564" s="15"/>
    </row>
    <row r="565" spans="1:11" x14ac:dyDescent="0.2">
      <c r="A565" s="4">
        <v>291.22559999999999</v>
      </c>
      <c r="B565" s="4">
        <v>21.114377599999997</v>
      </c>
      <c r="C565" s="4">
        <v>17.561488000000001</v>
      </c>
      <c r="D565" s="4">
        <f t="shared" si="18"/>
        <v>1.2023114214467474</v>
      </c>
      <c r="E565" s="12"/>
      <c r="G565" s="7">
        <v>1037.2096000000001</v>
      </c>
      <c r="H565" s="7">
        <v>49.608854399999998</v>
      </c>
      <c r="I565" s="7">
        <v>26.620576</v>
      </c>
      <c r="J565" s="7">
        <f t="shared" si="17"/>
        <v>1.863553005013866</v>
      </c>
      <c r="K565" s="15"/>
    </row>
    <row r="566" spans="1:11" x14ac:dyDescent="0.2">
      <c r="A566" s="4">
        <v>291.22559999999999</v>
      </c>
      <c r="B566" s="4">
        <v>19.471670400000001</v>
      </c>
      <c r="C566" s="4">
        <v>19.0430496</v>
      </c>
      <c r="D566" s="4">
        <f t="shared" si="18"/>
        <v>1.0225079915771473</v>
      </c>
      <c r="E566" s="12"/>
      <c r="G566" s="7">
        <v>1707.4176</v>
      </c>
      <c r="H566" s="7">
        <v>63.827712000000005</v>
      </c>
      <c r="I566" s="7">
        <v>34.059683200000002</v>
      </c>
      <c r="J566" s="7">
        <f t="shared" si="17"/>
        <v>1.8739960564283815</v>
      </c>
      <c r="K566" s="15"/>
    </row>
    <row r="567" spans="1:11" x14ac:dyDescent="0.2">
      <c r="A567" s="4">
        <v>292.35200000000003</v>
      </c>
      <c r="B567" s="4">
        <v>20.850492800000001</v>
      </c>
      <c r="C567" s="4">
        <v>17.8525344</v>
      </c>
      <c r="D567" s="4">
        <f t="shared" si="18"/>
        <v>1.1679290084437537</v>
      </c>
      <c r="E567" s="12"/>
      <c r="G567" s="7">
        <v>685.36320000000001</v>
      </c>
      <c r="H567" s="7">
        <v>40.508931199999999</v>
      </c>
      <c r="I567" s="7">
        <v>21.5417056</v>
      </c>
      <c r="J567" s="7">
        <f t="shared" si="17"/>
        <v>1.8804885718984108</v>
      </c>
      <c r="K567" s="15"/>
    </row>
    <row r="568" spans="1:11" x14ac:dyDescent="0.2">
      <c r="A568" s="4">
        <v>293.1712</v>
      </c>
      <c r="B568" s="4">
        <v>20.750732800000002</v>
      </c>
      <c r="C568" s="4">
        <v>17.9886272</v>
      </c>
      <c r="D568" s="4">
        <f t="shared" si="18"/>
        <v>1.1535473257236661</v>
      </c>
      <c r="E568" s="12"/>
      <c r="G568" s="7">
        <v>422.91200000000003</v>
      </c>
      <c r="H568" s="7">
        <v>31.850707200000002</v>
      </c>
      <c r="I568" s="7">
        <v>16.906006400000003</v>
      </c>
      <c r="J568" s="7">
        <f t="shared" si="17"/>
        <v>1.8839876459528606</v>
      </c>
      <c r="K568" s="15"/>
    </row>
    <row r="569" spans="1:11" x14ac:dyDescent="0.2">
      <c r="A569" s="4">
        <v>293.78559999999999</v>
      </c>
      <c r="B569" s="4">
        <v>21.963766400000001</v>
      </c>
      <c r="C569" s="4">
        <v>17.030752</v>
      </c>
      <c r="D569" s="4">
        <f t="shared" si="18"/>
        <v>1.2896533517721356</v>
      </c>
      <c r="E569" s="12"/>
      <c r="G569" s="7">
        <v>1097.8304000000001</v>
      </c>
      <c r="H569" s="7">
        <v>51.344588800000004</v>
      </c>
      <c r="I569" s="7">
        <v>27.22392</v>
      </c>
      <c r="J569" s="7">
        <f t="shared" si="17"/>
        <v>1.8860101263888522</v>
      </c>
      <c r="K569" s="15"/>
    </row>
    <row r="570" spans="1:11" x14ac:dyDescent="0.2">
      <c r="A570" s="4">
        <v>293.78559999999999</v>
      </c>
      <c r="B570" s="4">
        <v>20.350457599999999</v>
      </c>
      <c r="C570" s="4">
        <v>18.380886400000001</v>
      </c>
      <c r="D570" s="4">
        <f t="shared" si="18"/>
        <v>1.1071532219469022</v>
      </c>
      <c r="E570" s="12"/>
      <c r="G570" s="7">
        <v>788.78719999999998</v>
      </c>
      <c r="H570" s="7">
        <v>43.706604799999994</v>
      </c>
      <c r="I570" s="7">
        <v>22.978566400000002</v>
      </c>
      <c r="J570" s="7">
        <f t="shared" si="17"/>
        <v>1.9020596863692938</v>
      </c>
      <c r="K570" s="15"/>
    </row>
    <row r="571" spans="1:11" x14ac:dyDescent="0.2">
      <c r="A571" s="4">
        <v>294.7072</v>
      </c>
      <c r="B571" s="4">
        <v>19.837555200000001</v>
      </c>
      <c r="C571" s="4">
        <v>18.915276800000001</v>
      </c>
      <c r="D571" s="4">
        <f t="shared" si="18"/>
        <v>1.0487583877175934</v>
      </c>
      <c r="E571" s="12"/>
      <c r="G571" s="7">
        <v>1761.6896000000002</v>
      </c>
      <c r="H571" s="7">
        <v>65.388492800000009</v>
      </c>
      <c r="I571" s="7">
        <v>34.303481599999998</v>
      </c>
      <c r="J571" s="7">
        <f t="shared" si="17"/>
        <v>1.9061765672205124</v>
      </c>
      <c r="K571" s="15"/>
    </row>
    <row r="572" spans="1:11" x14ac:dyDescent="0.2">
      <c r="A572" s="4">
        <v>294.7072</v>
      </c>
      <c r="B572" s="4">
        <v>21.763007999999999</v>
      </c>
      <c r="C572" s="4">
        <v>17.241772800000003</v>
      </c>
      <c r="D572" s="4">
        <f t="shared" si="18"/>
        <v>1.2622256569811658</v>
      </c>
      <c r="E572" s="12"/>
      <c r="G572" s="7">
        <v>931.02080000000001</v>
      </c>
      <c r="H572" s="7">
        <v>47.551177600000003</v>
      </c>
      <c r="I572" s="7">
        <v>24.929193599999998</v>
      </c>
      <c r="J572" s="7">
        <f t="shared" si="17"/>
        <v>1.9074494892606557</v>
      </c>
      <c r="K572" s="15"/>
    </row>
    <row r="573" spans="1:11" x14ac:dyDescent="0.2">
      <c r="A573" s="4">
        <v>295.2192</v>
      </c>
      <c r="B573" s="4">
        <v>21.1147104</v>
      </c>
      <c r="C573" s="4">
        <v>17.802032000000001</v>
      </c>
      <c r="D573" s="4">
        <f t="shared" si="18"/>
        <v>1.1860842852096884</v>
      </c>
      <c r="E573" s="12"/>
      <c r="G573" s="7">
        <v>781.10720000000003</v>
      </c>
      <c r="H573" s="7">
        <v>43.650700800000003</v>
      </c>
      <c r="I573" s="7">
        <v>22.7839776</v>
      </c>
      <c r="J573" s="7">
        <f t="shared" si="17"/>
        <v>1.9158507599656349</v>
      </c>
      <c r="K573" s="15"/>
    </row>
    <row r="574" spans="1:11" x14ac:dyDescent="0.2">
      <c r="A574" s="4">
        <v>295.42400000000004</v>
      </c>
      <c r="B574" s="4">
        <v>23.685523199999999</v>
      </c>
      <c r="C574" s="4">
        <v>15.880819200000001</v>
      </c>
      <c r="D574" s="4">
        <f t="shared" si="18"/>
        <v>1.4914547481278546</v>
      </c>
      <c r="E574" s="12"/>
      <c r="G574" s="7">
        <v>516.40319999999997</v>
      </c>
      <c r="H574" s="7">
        <v>35.7132608</v>
      </c>
      <c r="I574" s="7">
        <v>18.4106688</v>
      </c>
      <c r="J574" s="7">
        <f t="shared" si="17"/>
        <v>1.9398133325824645</v>
      </c>
      <c r="K574" s="15"/>
    </row>
    <row r="575" spans="1:11" x14ac:dyDescent="0.2">
      <c r="A575" s="4">
        <v>297.2672</v>
      </c>
      <c r="B575" s="4">
        <v>20.246636800000001</v>
      </c>
      <c r="C575" s="4">
        <v>18.694083200000001</v>
      </c>
      <c r="D575" s="4">
        <f t="shared" si="18"/>
        <v>1.0830505344065229</v>
      </c>
      <c r="E575" s="12"/>
      <c r="G575" s="7">
        <v>547.32799999999997</v>
      </c>
      <c r="H575" s="7">
        <v>36.855782400000002</v>
      </c>
      <c r="I575" s="7">
        <v>18.908284800000001</v>
      </c>
      <c r="J575" s="7">
        <f t="shared" si="17"/>
        <v>1.9491869722630792</v>
      </c>
      <c r="K575" s="15"/>
    </row>
    <row r="576" spans="1:11" x14ac:dyDescent="0.2">
      <c r="A576" s="4">
        <v>297.7792</v>
      </c>
      <c r="B576" s="4">
        <v>20.144060800000002</v>
      </c>
      <c r="C576" s="4">
        <v>18.821638400000001</v>
      </c>
      <c r="D576" s="4">
        <f t="shared" si="18"/>
        <v>1.0702607483947837</v>
      </c>
      <c r="E576" s="12"/>
      <c r="G576" s="7">
        <v>584.39679999999998</v>
      </c>
      <c r="H576" s="7">
        <v>38.093852800000001</v>
      </c>
      <c r="I576" s="7">
        <v>19.532736</v>
      </c>
      <c r="J576" s="7">
        <f t="shared" si="17"/>
        <v>1.9502568815756278</v>
      </c>
      <c r="K576" s="15"/>
    </row>
    <row r="577" spans="1:11" x14ac:dyDescent="0.2">
      <c r="A577" s="4">
        <v>299.92959999999999</v>
      </c>
      <c r="B577" s="4">
        <v>20.171020800000001</v>
      </c>
      <c r="C577" s="4">
        <v>18.9322208</v>
      </c>
      <c r="D577" s="4">
        <f t="shared" si="18"/>
        <v>1.0654334223695512</v>
      </c>
      <c r="E577" s="12"/>
      <c r="G577" s="7">
        <v>3152.7936</v>
      </c>
      <c r="H577" s="7">
        <v>88.980627200000001</v>
      </c>
      <c r="I577" s="7">
        <v>45.113881600000006</v>
      </c>
      <c r="J577" s="7">
        <f t="shared" ref="J577:J639" si="19">H577/I577</f>
        <v>1.9723558258396454</v>
      </c>
      <c r="K577" s="15"/>
    </row>
    <row r="578" spans="1:11" x14ac:dyDescent="0.2">
      <c r="A578" s="4">
        <v>300.23680000000002</v>
      </c>
      <c r="B578" s="4">
        <v>23.162556800000001</v>
      </c>
      <c r="C578" s="4">
        <v>16.503936000000003</v>
      </c>
      <c r="D578" s="4">
        <f t="shared" si="18"/>
        <v>1.4034565330355133</v>
      </c>
      <c r="E578" s="12"/>
      <c r="G578" s="7">
        <v>369.5616</v>
      </c>
      <c r="H578" s="7">
        <v>30.497728000000002</v>
      </c>
      <c r="I578" s="7">
        <v>15.428704</v>
      </c>
      <c r="J578" s="7">
        <f t="shared" si="19"/>
        <v>1.9766876077212967</v>
      </c>
      <c r="K578" s="15"/>
    </row>
    <row r="579" spans="1:11" x14ac:dyDescent="0.2">
      <c r="A579" s="4">
        <v>300.33920000000001</v>
      </c>
      <c r="B579" s="4">
        <v>20.564863999999996</v>
      </c>
      <c r="C579" s="4">
        <v>18.595004799999998</v>
      </c>
      <c r="D579" s="4">
        <f t="shared" si="18"/>
        <v>1.1059348583765893</v>
      </c>
      <c r="E579" s="12"/>
      <c r="G579" s="7">
        <v>1909.5552</v>
      </c>
      <c r="H579" s="7">
        <v>69.350716800000001</v>
      </c>
      <c r="I579" s="7">
        <v>35.058342400000001</v>
      </c>
      <c r="J579" s="7">
        <f t="shared" si="19"/>
        <v>1.9781516196270592</v>
      </c>
      <c r="K579" s="15"/>
    </row>
    <row r="580" spans="1:11" x14ac:dyDescent="0.2">
      <c r="A580" s="4">
        <v>300.85120000000001</v>
      </c>
      <c r="B580" s="4">
        <v>22.807919999999999</v>
      </c>
      <c r="C580" s="4">
        <v>16.7948512</v>
      </c>
      <c r="D580" s="4">
        <f t="shared" si="18"/>
        <v>1.3580304897253273</v>
      </c>
      <c r="E580" s="12"/>
      <c r="G580" s="7">
        <v>2166.9888000000001</v>
      </c>
      <c r="H580" s="7">
        <v>74.120742399999997</v>
      </c>
      <c r="I580" s="7">
        <v>37.224342400000005</v>
      </c>
      <c r="J580" s="7">
        <f t="shared" si="19"/>
        <v>1.9911901089755715</v>
      </c>
      <c r="K580" s="15"/>
    </row>
    <row r="581" spans="1:11" x14ac:dyDescent="0.2">
      <c r="A581" s="4">
        <v>302.18240000000003</v>
      </c>
      <c r="B581" s="4">
        <v>22.347846399999998</v>
      </c>
      <c r="C581" s="4">
        <v>17.216448</v>
      </c>
      <c r="D581" s="4">
        <f t="shared" si="18"/>
        <v>1.2980520952986352</v>
      </c>
      <c r="E581" s="12"/>
      <c r="G581" s="7">
        <v>447.79520000000002</v>
      </c>
      <c r="H581" s="7">
        <v>33.765811200000002</v>
      </c>
      <c r="I581" s="7">
        <v>16.885440000000003</v>
      </c>
      <c r="J581" s="7">
        <f t="shared" si="19"/>
        <v>1.999699812382739</v>
      </c>
      <c r="K581" s="15"/>
    </row>
    <row r="582" spans="1:11" x14ac:dyDescent="0.2">
      <c r="A582" s="4">
        <v>304.0256</v>
      </c>
      <c r="B582" s="4">
        <v>23.535680000000003</v>
      </c>
      <c r="C582" s="4">
        <v>16.447260799999999</v>
      </c>
      <c r="D582" s="4">
        <f t="shared" si="18"/>
        <v>1.4309787074088351</v>
      </c>
      <c r="E582" s="12"/>
      <c r="G582" s="7">
        <v>289.38240000000002</v>
      </c>
      <c r="H582" s="7">
        <v>27.184505600000001</v>
      </c>
      <c r="I582" s="7">
        <v>13.553792000000001</v>
      </c>
      <c r="J582" s="7">
        <f t="shared" si="19"/>
        <v>2.0056752826072586</v>
      </c>
      <c r="K582" s="15"/>
    </row>
    <row r="583" spans="1:11" x14ac:dyDescent="0.2">
      <c r="A583" s="4">
        <v>304.33280000000002</v>
      </c>
      <c r="B583" s="4">
        <v>21.539443200000001</v>
      </c>
      <c r="C583" s="4">
        <v>17.989718400000001</v>
      </c>
      <c r="D583" s="4">
        <f t="shared" si="18"/>
        <v>1.1973196423130226</v>
      </c>
      <c r="E583" s="12"/>
      <c r="G583" s="7">
        <v>897.43360000000007</v>
      </c>
      <c r="H583" s="7">
        <v>47.9458688</v>
      </c>
      <c r="I583" s="7">
        <v>23.832041599999997</v>
      </c>
      <c r="J583" s="7">
        <f t="shared" si="19"/>
        <v>2.0118238128620924</v>
      </c>
      <c r="K583" s="15"/>
    </row>
    <row r="584" spans="1:11" x14ac:dyDescent="0.2">
      <c r="A584" s="4">
        <v>305.45920000000001</v>
      </c>
      <c r="B584" s="4">
        <v>21.099641600000002</v>
      </c>
      <c r="C584" s="4">
        <v>18.432668799999998</v>
      </c>
      <c r="D584" s="4">
        <f t="shared" si="18"/>
        <v>1.1446872847842848</v>
      </c>
      <c r="E584" s="12"/>
      <c r="G584" s="7">
        <v>1588.3264000000001</v>
      </c>
      <c r="H584" s="7">
        <v>63.882275200000002</v>
      </c>
      <c r="I584" s="7">
        <v>31.656979200000002</v>
      </c>
      <c r="J584" s="7">
        <f t="shared" si="19"/>
        <v>2.0179523382951206</v>
      </c>
      <c r="K584" s="15"/>
    </row>
    <row r="585" spans="1:11" x14ac:dyDescent="0.2">
      <c r="A585" s="4">
        <v>305.76640000000003</v>
      </c>
      <c r="B585" s="4">
        <v>21.390515199999999</v>
      </c>
      <c r="C585" s="4">
        <v>18.200304000000003</v>
      </c>
      <c r="D585" s="4">
        <f t="shared" si="18"/>
        <v>1.175283401859661</v>
      </c>
      <c r="E585" s="12"/>
      <c r="G585" s="7">
        <v>889.34400000000005</v>
      </c>
      <c r="H585" s="7">
        <v>47.897577600000005</v>
      </c>
      <c r="I585" s="7">
        <v>23.6410272</v>
      </c>
      <c r="J585" s="7">
        <f t="shared" si="19"/>
        <v>2.0260362290856806</v>
      </c>
      <c r="K585" s="15"/>
    </row>
    <row r="586" spans="1:11" x14ac:dyDescent="0.2">
      <c r="A586" s="4">
        <v>306.17599999999999</v>
      </c>
      <c r="B586" s="4">
        <v>21.282252800000002</v>
      </c>
      <c r="C586" s="4">
        <v>18.317392000000002</v>
      </c>
      <c r="D586" s="4">
        <f t="shared" si="18"/>
        <v>1.1618604220513489</v>
      </c>
      <c r="E586" s="12"/>
      <c r="G586" s="7">
        <v>1335.9104</v>
      </c>
      <c r="H586" s="7">
        <v>58.825068799999997</v>
      </c>
      <c r="I586" s="7">
        <v>28.915120000000002</v>
      </c>
      <c r="J586" s="7">
        <f t="shared" si="19"/>
        <v>2.0344051416698252</v>
      </c>
      <c r="K586" s="15"/>
    </row>
    <row r="587" spans="1:11" x14ac:dyDescent="0.2">
      <c r="A587" s="4">
        <v>307.81440000000003</v>
      </c>
      <c r="B587" s="4">
        <v>20.609955199999998</v>
      </c>
      <c r="C587" s="4">
        <v>19.0161248</v>
      </c>
      <c r="D587" s="4">
        <f t="shared" si="18"/>
        <v>1.0838146792137164</v>
      </c>
      <c r="E587" s="12"/>
      <c r="G587" s="7">
        <v>3021.1071999999999</v>
      </c>
      <c r="H587" s="7">
        <v>89.072412800000009</v>
      </c>
      <c r="I587" s="7">
        <v>43.185011199999998</v>
      </c>
      <c r="J587" s="7">
        <f t="shared" si="19"/>
        <v>2.0625770452503671</v>
      </c>
      <c r="K587" s="15"/>
    </row>
    <row r="588" spans="1:11" x14ac:dyDescent="0.2">
      <c r="A588" s="4">
        <v>311.60320000000002</v>
      </c>
      <c r="B588" s="4">
        <v>21.277555200000002</v>
      </c>
      <c r="C588" s="4">
        <v>18.646198399999999</v>
      </c>
      <c r="D588" s="4">
        <f t="shared" si="18"/>
        <v>1.1411202832637457</v>
      </c>
      <c r="E588" s="12"/>
      <c r="G588" s="7">
        <v>774.04160000000002</v>
      </c>
      <c r="H588" s="7">
        <v>45.096105600000001</v>
      </c>
      <c r="I588" s="7">
        <v>21.854223999999999</v>
      </c>
      <c r="J588" s="7">
        <f t="shared" si="19"/>
        <v>2.0634960820388772</v>
      </c>
      <c r="K588" s="15"/>
    </row>
    <row r="589" spans="1:11" x14ac:dyDescent="0.2">
      <c r="A589" s="4">
        <v>311.7056</v>
      </c>
      <c r="B589" s="4">
        <v>23.852185599999999</v>
      </c>
      <c r="C589" s="4">
        <v>16.638972799999998</v>
      </c>
      <c r="D589" s="4">
        <f t="shared" si="18"/>
        <v>1.4335131072514284</v>
      </c>
      <c r="E589" s="12"/>
      <c r="G589" s="7">
        <v>335.76960000000003</v>
      </c>
      <c r="H589" s="7">
        <v>29.718300800000002</v>
      </c>
      <c r="I589" s="7">
        <v>14.385584</v>
      </c>
      <c r="J589" s="7">
        <f t="shared" si="19"/>
        <v>2.0658390232888704</v>
      </c>
      <c r="K589" s="15"/>
    </row>
    <row r="590" spans="1:11" x14ac:dyDescent="0.2">
      <c r="A590" s="4">
        <v>312.11520000000002</v>
      </c>
      <c r="B590" s="4">
        <v>21.265878400000002</v>
      </c>
      <c r="C590" s="4">
        <v>18.687091200000001</v>
      </c>
      <c r="D590" s="4">
        <f t="shared" si="18"/>
        <v>1.1379983204662694</v>
      </c>
      <c r="E590" s="12"/>
      <c r="G590" s="7">
        <v>1532.4160000000002</v>
      </c>
      <c r="H590" s="7">
        <v>63.501145600000001</v>
      </c>
      <c r="I590" s="7">
        <v>30.725945599999999</v>
      </c>
      <c r="J590" s="7">
        <f t="shared" si="19"/>
        <v>2.0666945918175421</v>
      </c>
      <c r="K590" s="15"/>
    </row>
    <row r="591" spans="1:11" x14ac:dyDescent="0.2">
      <c r="A591" s="4">
        <v>314.77760000000001</v>
      </c>
      <c r="B591" s="4">
        <v>23.703094400000001</v>
      </c>
      <c r="C591" s="4">
        <v>16.9086496</v>
      </c>
      <c r="D591" s="4">
        <f t="shared" si="18"/>
        <v>1.4018324916970306</v>
      </c>
      <c r="E591" s="12"/>
      <c r="G591" s="7">
        <v>1126.912</v>
      </c>
      <c r="H591" s="7">
        <v>54.549376000000002</v>
      </c>
      <c r="I591" s="7">
        <v>26.303305599999998</v>
      </c>
      <c r="J591" s="7">
        <f t="shared" si="19"/>
        <v>2.0738601006863564</v>
      </c>
      <c r="K591" s="15"/>
    </row>
    <row r="592" spans="1:11" x14ac:dyDescent="0.2">
      <c r="A592" s="4">
        <v>314.88</v>
      </c>
      <c r="B592" s="4">
        <v>22.783731200000002</v>
      </c>
      <c r="C592" s="4">
        <v>17.596665599999998</v>
      </c>
      <c r="D592" s="4">
        <f t="shared" si="18"/>
        <v>1.2947754829187641</v>
      </c>
      <c r="E592" s="12"/>
      <c r="G592" s="7">
        <v>1218.7648000000002</v>
      </c>
      <c r="H592" s="7">
        <v>56.745600000000003</v>
      </c>
      <c r="I592" s="7">
        <v>27.346252800000002</v>
      </c>
      <c r="J592" s="7">
        <f t="shared" si="19"/>
        <v>2.0750777232630568</v>
      </c>
      <c r="K592" s="15"/>
    </row>
    <row r="593" spans="1:11" x14ac:dyDescent="0.2">
      <c r="A593" s="4">
        <v>316.416</v>
      </c>
      <c r="B593" s="4">
        <v>22.633164799999999</v>
      </c>
      <c r="C593" s="4">
        <v>17.800134400000001</v>
      </c>
      <c r="D593" s="4">
        <f t="shared" si="18"/>
        <v>1.271516511695552</v>
      </c>
      <c r="E593" s="12"/>
      <c r="G593" s="7">
        <v>949.45280000000002</v>
      </c>
      <c r="H593" s="7">
        <v>50.202700800000002</v>
      </c>
      <c r="I593" s="7">
        <v>24.0799968</v>
      </c>
      <c r="J593" s="7">
        <f t="shared" si="19"/>
        <v>2.0848300444956869</v>
      </c>
      <c r="K593" s="15"/>
    </row>
    <row r="594" spans="1:11" x14ac:dyDescent="0.2">
      <c r="A594" s="4">
        <v>317.23520000000002</v>
      </c>
      <c r="B594" s="4">
        <v>21.627628800000004</v>
      </c>
      <c r="C594" s="4">
        <v>18.675945600000002</v>
      </c>
      <c r="D594" s="4">
        <f t="shared" si="18"/>
        <v>1.1580473226480164</v>
      </c>
      <c r="E594" s="12"/>
      <c r="G594" s="7">
        <v>1320.4480000000001</v>
      </c>
      <c r="H594" s="7">
        <v>59.422934400000003</v>
      </c>
      <c r="I594" s="7">
        <v>28.292889599999999</v>
      </c>
      <c r="J594" s="7">
        <f t="shared" si="19"/>
        <v>2.1002780288655991</v>
      </c>
      <c r="K594" s="15"/>
    </row>
    <row r="595" spans="1:11" x14ac:dyDescent="0.2">
      <c r="A595" s="4">
        <v>317.74720000000002</v>
      </c>
      <c r="B595" s="4">
        <v>20.679616000000003</v>
      </c>
      <c r="C595" s="4">
        <v>19.563625600000002</v>
      </c>
      <c r="D595" s="4">
        <f t="shared" si="18"/>
        <v>1.0570441503439936</v>
      </c>
      <c r="E595" s="12"/>
      <c r="G595" s="7">
        <v>740.35200000000009</v>
      </c>
      <c r="H595" s="7">
        <v>44.606953599999997</v>
      </c>
      <c r="I595" s="7">
        <v>21.1322528</v>
      </c>
      <c r="J595" s="7">
        <f t="shared" si="19"/>
        <v>2.1108470555491365</v>
      </c>
      <c r="K595" s="15"/>
    </row>
    <row r="596" spans="1:11" x14ac:dyDescent="0.2">
      <c r="A596" s="4">
        <v>319.69280000000003</v>
      </c>
      <c r="B596" s="4">
        <v>23.413932799999998</v>
      </c>
      <c r="C596" s="4">
        <v>17.384755200000001</v>
      </c>
      <c r="D596" s="4">
        <f t="shared" si="18"/>
        <v>1.3468083116867815</v>
      </c>
      <c r="E596" s="12"/>
      <c r="G596" s="7">
        <v>693.86239999999998</v>
      </c>
      <c r="H596" s="7">
        <v>43.2635456</v>
      </c>
      <c r="I596" s="7">
        <v>20.4202656</v>
      </c>
      <c r="J596" s="7">
        <f t="shared" si="19"/>
        <v>2.1186573400886619</v>
      </c>
      <c r="K596" s="15"/>
    </row>
    <row r="597" spans="1:11" x14ac:dyDescent="0.2">
      <c r="A597" s="4">
        <v>320.20480000000003</v>
      </c>
      <c r="B597" s="4">
        <v>22.660636800000002</v>
      </c>
      <c r="C597" s="4">
        <v>17.991436799999999</v>
      </c>
      <c r="D597" s="4">
        <f t="shared" si="18"/>
        <v>1.2595234639625894</v>
      </c>
      <c r="E597" s="12"/>
      <c r="G597" s="7">
        <v>621.56799999999998</v>
      </c>
      <c r="H597" s="7">
        <v>41.131702400000002</v>
      </c>
      <c r="I597" s="7">
        <v>19.240755200000002</v>
      </c>
      <c r="J597" s="7">
        <f t="shared" si="19"/>
        <v>2.1377384604945235</v>
      </c>
      <c r="K597" s="15"/>
    </row>
    <row r="598" spans="1:11" x14ac:dyDescent="0.2">
      <c r="A598" s="4">
        <v>320.20480000000003</v>
      </c>
      <c r="B598" s="4">
        <v>22.498732799999999</v>
      </c>
      <c r="C598" s="4">
        <v>18.1209056</v>
      </c>
      <c r="D598" s="4">
        <f t="shared" si="18"/>
        <v>1.2415898684445439</v>
      </c>
      <c r="E598" s="12"/>
      <c r="G598" s="7">
        <v>490.8032</v>
      </c>
      <c r="H598" s="7">
        <v>36.621935999999998</v>
      </c>
      <c r="I598" s="7">
        <v>17.0638176</v>
      </c>
      <c r="J598" s="7">
        <f t="shared" si="19"/>
        <v>2.1461748395622795</v>
      </c>
      <c r="K598" s="15"/>
    </row>
    <row r="599" spans="1:11" x14ac:dyDescent="0.2">
      <c r="A599" s="4">
        <v>320.512</v>
      </c>
      <c r="B599" s="4">
        <v>22.733161599999999</v>
      </c>
      <c r="C599" s="4">
        <v>17.951244800000001</v>
      </c>
      <c r="D599" s="4">
        <f t="shared" si="18"/>
        <v>1.2663835769205263</v>
      </c>
      <c r="E599" s="12"/>
      <c r="G599" s="7">
        <v>2663.9360000000001</v>
      </c>
      <c r="H599" s="7">
        <v>85.399020800000002</v>
      </c>
      <c r="I599" s="7">
        <v>39.717417599999997</v>
      </c>
      <c r="J599" s="7">
        <f t="shared" si="19"/>
        <v>2.1501654931361904</v>
      </c>
      <c r="K599" s="15"/>
    </row>
    <row r="600" spans="1:11" x14ac:dyDescent="0.2">
      <c r="A600" s="4">
        <v>321.536</v>
      </c>
      <c r="B600" s="4">
        <v>23.553763199999999</v>
      </c>
      <c r="C600" s="4">
        <v>17.381187199999999</v>
      </c>
      <c r="D600" s="4">
        <f t="shared" si="18"/>
        <v>1.3551297117379877</v>
      </c>
      <c r="E600" s="12"/>
      <c r="G600" s="7">
        <v>617.2672</v>
      </c>
      <c r="H600" s="7">
        <v>41.212537599999997</v>
      </c>
      <c r="I600" s="7">
        <v>19.070143999999999</v>
      </c>
      <c r="J600" s="7">
        <f t="shared" si="19"/>
        <v>2.1611025905205539</v>
      </c>
      <c r="K600" s="15"/>
    </row>
    <row r="601" spans="1:11" x14ac:dyDescent="0.2">
      <c r="A601" s="4">
        <v>322.15039999999999</v>
      </c>
      <c r="B601" s="4">
        <v>24.967548799999999</v>
      </c>
      <c r="C601" s="4">
        <v>16.428310400000001</v>
      </c>
      <c r="D601" s="4">
        <f t="shared" si="18"/>
        <v>1.5197879874487883</v>
      </c>
      <c r="E601" s="12"/>
      <c r="G601" s="7">
        <v>1809.4080000000001</v>
      </c>
      <c r="H601" s="7">
        <v>70.943286400000005</v>
      </c>
      <c r="I601" s="7">
        <v>32.473964799999997</v>
      </c>
      <c r="J601" s="7">
        <f t="shared" si="19"/>
        <v>2.1846204132117557</v>
      </c>
      <c r="K601" s="15"/>
    </row>
    <row r="602" spans="1:11" x14ac:dyDescent="0.2">
      <c r="A602" s="4">
        <v>322.76480000000004</v>
      </c>
      <c r="B602" s="4">
        <v>26.060406400000002</v>
      </c>
      <c r="C602" s="4">
        <v>15.7693984</v>
      </c>
      <c r="D602" s="4">
        <f t="shared" si="18"/>
        <v>1.6525935700882541</v>
      </c>
      <c r="E602" s="12"/>
      <c r="G602" s="7">
        <v>651.87840000000006</v>
      </c>
      <c r="H602" s="7">
        <v>42.627686400000002</v>
      </c>
      <c r="I602" s="7">
        <v>19.470851199999998</v>
      </c>
      <c r="J602" s="7">
        <f t="shared" si="19"/>
        <v>2.1893077997535109</v>
      </c>
      <c r="K602" s="15"/>
    </row>
    <row r="603" spans="1:11" x14ac:dyDescent="0.2">
      <c r="A603" s="4">
        <v>323.68639999999999</v>
      </c>
      <c r="B603" s="4">
        <v>20.772940800000001</v>
      </c>
      <c r="C603" s="4">
        <v>19.8397696</v>
      </c>
      <c r="D603" s="4">
        <f t="shared" si="18"/>
        <v>1.0470353849270508</v>
      </c>
      <c r="E603" s="12"/>
      <c r="G603" s="7">
        <v>1131.2128</v>
      </c>
      <c r="H603" s="7">
        <v>56.243667200000004</v>
      </c>
      <c r="I603" s="7">
        <v>25.608304</v>
      </c>
      <c r="J603" s="7">
        <f t="shared" si="19"/>
        <v>2.1963058232985677</v>
      </c>
      <c r="K603" s="15"/>
    </row>
    <row r="604" spans="1:11" x14ac:dyDescent="0.2">
      <c r="A604" s="4">
        <v>324.19839999999999</v>
      </c>
      <c r="B604" s="4">
        <v>21.809200000000001</v>
      </c>
      <c r="C604" s="4">
        <v>18.926976</v>
      </c>
      <c r="D604" s="4">
        <f t="shared" si="18"/>
        <v>1.152281273035904</v>
      </c>
      <c r="E604" s="12"/>
      <c r="G604" s="7">
        <v>460.08320000000003</v>
      </c>
      <c r="H604" s="7">
        <v>35.870192000000003</v>
      </c>
      <c r="I604" s="7">
        <v>16.3310016</v>
      </c>
      <c r="J604" s="7">
        <f t="shared" si="19"/>
        <v>2.1964477671718559</v>
      </c>
      <c r="K604" s="15"/>
    </row>
    <row r="605" spans="1:11" x14ac:dyDescent="0.2">
      <c r="A605" s="4">
        <v>324.30080000000004</v>
      </c>
      <c r="B605" s="4">
        <v>21.7081184</v>
      </c>
      <c r="C605" s="4">
        <v>19.021113600000003</v>
      </c>
      <c r="D605" s="4">
        <f t="shared" si="18"/>
        <v>1.1412643263956952</v>
      </c>
      <c r="E605" s="12"/>
      <c r="G605" s="7">
        <v>1013.6576</v>
      </c>
      <c r="H605" s="7">
        <v>53.5416192</v>
      </c>
      <c r="I605" s="7">
        <v>24.105152</v>
      </c>
      <c r="J605" s="7">
        <f t="shared" si="19"/>
        <v>2.2211691177056259</v>
      </c>
      <c r="K605" s="15"/>
    </row>
    <row r="606" spans="1:11" x14ac:dyDescent="0.2">
      <c r="A606" s="4">
        <v>324.40320000000003</v>
      </c>
      <c r="B606" s="4">
        <v>22.6245856</v>
      </c>
      <c r="C606" s="4">
        <v>18.2563776</v>
      </c>
      <c r="D606" s="4">
        <f t="shared" si="18"/>
        <v>1.239270248222736</v>
      </c>
      <c r="E606" s="12"/>
      <c r="G606" s="7">
        <v>707.99360000000001</v>
      </c>
      <c r="H606" s="7">
        <v>44.873785600000005</v>
      </c>
      <c r="I606" s="7">
        <v>20.088463999999998</v>
      </c>
      <c r="J606" s="7">
        <f t="shared" si="19"/>
        <v>2.2338086973697941</v>
      </c>
      <c r="K606" s="15"/>
    </row>
    <row r="607" spans="1:11" x14ac:dyDescent="0.2">
      <c r="A607" s="4">
        <v>325.01760000000002</v>
      </c>
      <c r="B607" s="4">
        <v>22.847747200000001</v>
      </c>
      <c r="C607" s="4">
        <v>18.1123008</v>
      </c>
      <c r="D607" s="4">
        <f t="shared" si="18"/>
        <v>1.2614491914798589</v>
      </c>
      <c r="E607" s="12"/>
      <c r="G607" s="7">
        <v>374.06720000000001</v>
      </c>
      <c r="H607" s="7">
        <v>32.690064</v>
      </c>
      <c r="I607" s="7">
        <v>14.569478400000001</v>
      </c>
      <c r="J607" s="7">
        <f t="shared" si="19"/>
        <v>2.2437360557808299</v>
      </c>
      <c r="K607" s="15"/>
    </row>
    <row r="608" spans="1:11" x14ac:dyDescent="0.2">
      <c r="A608" s="4">
        <v>326.24639999999999</v>
      </c>
      <c r="B608" s="4">
        <v>22.527376</v>
      </c>
      <c r="C608" s="4">
        <v>18.4393344</v>
      </c>
      <c r="D608" s="4">
        <f t="shared" si="18"/>
        <v>1.2217022323755895</v>
      </c>
      <c r="E608" s="12"/>
      <c r="G608" s="7">
        <v>651.3664</v>
      </c>
      <c r="H608" s="7">
        <v>43.307084800000005</v>
      </c>
      <c r="I608" s="7">
        <v>19.1503424</v>
      </c>
      <c r="J608" s="7">
        <f t="shared" si="19"/>
        <v>2.2614261351274849</v>
      </c>
      <c r="K608" s="15"/>
    </row>
    <row r="609" spans="1:11" x14ac:dyDescent="0.2">
      <c r="A609" s="4">
        <v>326.55360000000002</v>
      </c>
      <c r="B609" s="4">
        <v>24.1447456</v>
      </c>
      <c r="C609" s="4">
        <v>17.2203488</v>
      </c>
      <c r="D609" s="4">
        <f t="shared" ref="D609:D672" si="20">B609/C609</f>
        <v>1.4021054904532479</v>
      </c>
      <c r="E609" s="12"/>
      <c r="G609" s="7">
        <v>1022.3616000000001</v>
      </c>
      <c r="H609" s="7">
        <v>54.613875200000003</v>
      </c>
      <c r="I609" s="7">
        <v>23.8348096</v>
      </c>
      <c r="J609" s="7">
        <f t="shared" si="19"/>
        <v>2.2913493380706513</v>
      </c>
      <c r="K609" s="15"/>
    </row>
    <row r="610" spans="1:11" x14ac:dyDescent="0.2">
      <c r="A610" s="4">
        <v>327.16800000000001</v>
      </c>
      <c r="B610" s="4">
        <v>24.3148576</v>
      </c>
      <c r="C610" s="4">
        <v>17.132044800000003</v>
      </c>
      <c r="D610" s="4">
        <f t="shared" si="20"/>
        <v>1.4192618501674708</v>
      </c>
      <c r="E610" s="12"/>
      <c r="G610" s="7">
        <v>2325.1968000000002</v>
      </c>
      <c r="H610" s="7">
        <v>82.725375999999997</v>
      </c>
      <c r="I610" s="7">
        <v>35.787478399999998</v>
      </c>
      <c r="J610" s="7">
        <f t="shared" si="19"/>
        <v>2.3115732009774681</v>
      </c>
      <c r="K610" s="15"/>
    </row>
    <row r="611" spans="1:11" x14ac:dyDescent="0.2">
      <c r="A611" s="4">
        <v>327.98720000000003</v>
      </c>
      <c r="B611" s="4">
        <v>25.532156799999999</v>
      </c>
      <c r="C611" s="4">
        <v>16.356089600000001</v>
      </c>
      <c r="D611" s="4">
        <f t="shared" si="20"/>
        <v>1.5610183989209743</v>
      </c>
      <c r="E611" s="12"/>
      <c r="G611" s="7">
        <v>1125.1712</v>
      </c>
      <c r="H611" s="7">
        <v>57.889916800000002</v>
      </c>
      <c r="I611" s="7">
        <v>24.747184000000004</v>
      </c>
      <c r="J611" s="7">
        <f t="shared" si="19"/>
        <v>2.3392526923467329</v>
      </c>
      <c r="K611" s="15"/>
    </row>
    <row r="612" spans="1:11" x14ac:dyDescent="0.2">
      <c r="A612" s="4">
        <v>328.19200000000001</v>
      </c>
      <c r="B612" s="4">
        <v>24.712678400000001</v>
      </c>
      <c r="C612" s="4">
        <v>16.9090144</v>
      </c>
      <c r="D612" s="4">
        <f t="shared" si="20"/>
        <v>1.4615090989572994</v>
      </c>
      <c r="E612" s="12"/>
      <c r="G612" s="7">
        <v>260.91520000000003</v>
      </c>
      <c r="H612" s="7">
        <v>27.942198400000002</v>
      </c>
      <c r="I612" s="7">
        <v>11.889097599999999</v>
      </c>
      <c r="J612" s="7">
        <f t="shared" si="19"/>
        <v>2.3502371113514959</v>
      </c>
      <c r="K612" s="15"/>
    </row>
    <row r="613" spans="1:11" x14ac:dyDescent="0.2">
      <c r="A613" s="4">
        <v>328.19200000000001</v>
      </c>
      <c r="B613" s="4">
        <v>23.545260800000001</v>
      </c>
      <c r="C613" s="4">
        <v>17.7473952</v>
      </c>
      <c r="D613" s="4">
        <f t="shared" si="20"/>
        <v>1.3266882567645759</v>
      </c>
      <c r="E613" s="12"/>
      <c r="G613" s="7">
        <v>1418.24</v>
      </c>
      <c r="H613" s="7">
        <v>65.347923199999997</v>
      </c>
      <c r="I613" s="7">
        <v>27.6330016</v>
      </c>
      <c r="J613" s="7">
        <f t="shared" si="19"/>
        <v>2.3648507008373638</v>
      </c>
      <c r="K613" s="15"/>
    </row>
    <row r="614" spans="1:11" x14ac:dyDescent="0.2">
      <c r="A614" s="4">
        <v>328.49920000000003</v>
      </c>
      <c r="B614" s="4">
        <v>22.049996799999999</v>
      </c>
      <c r="C614" s="4">
        <v>18.9686272</v>
      </c>
      <c r="D614" s="4">
        <f t="shared" si="20"/>
        <v>1.162445577505999</v>
      </c>
      <c r="E614" s="12"/>
      <c r="G614" s="7">
        <v>536.7808</v>
      </c>
      <c r="H614" s="7">
        <v>40.3977024</v>
      </c>
      <c r="I614" s="7">
        <v>16.918054400000003</v>
      </c>
      <c r="J614" s="7">
        <f t="shared" si="19"/>
        <v>2.3878456378530144</v>
      </c>
      <c r="K614" s="15"/>
    </row>
    <row r="615" spans="1:11" x14ac:dyDescent="0.2">
      <c r="A615" s="4">
        <v>329.93280000000004</v>
      </c>
      <c r="B615" s="4">
        <v>22.012176</v>
      </c>
      <c r="C615" s="4">
        <v>19.0841408</v>
      </c>
      <c r="D615" s="4">
        <f t="shared" si="20"/>
        <v>1.1534276670186798</v>
      </c>
      <c r="E615" s="12"/>
      <c r="G615" s="7">
        <v>1932.1856</v>
      </c>
      <c r="H615" s="7">
        <v>76.798566399999999</v>
      </c>
      <c r="I615" s="7">
        <v>32.033606399999996</v>
      </c>
      <c r="J615" s="7">
        <f t="shared" si="19"/>
        <v>2.3974374112307255</v>
      </c>
      <c r="K615" s="15"/>
    </row>
    <row r="616" spans="1:11" x14ac:dyDescent="0.2">
      <c r="A616" s="4">
        <v>331.67360000000002</v>
      </c>
      <c r="B616" s="4">
        <v>21.9086496</v>
      </c>
      <c r="C616" s="4">
        <v>19.275491200000001</v>
      </c>
      <c r="D616" s="4">
        <f t="shared" si="20"/>
        <v>1.1366065524701128</v>
      </c>
      <c r="E616" s="12"/>
      <c r="G616" s="7">
        <v>4948.9920000000002</v>
      </c>
      <c r="H616" s="7">
        <v>123.0173984</v>
      </c>
      <c r="I616" s="7">
        <v>51.222448000000007</v>
      </c>
      <c r="J616" s="7">
        <f t="shared" si="19"/>
        <v>2.4016305975848713</v>
      </c>
      <c r="K616" s="15"/>
    </row>
    <row r="617" spans="1:11" x14ac:dyDescent="0.2">
      <c r="A617" s="4">
        <v>331.67360000000002</v>
      </c>
      <c r="B617" s="4">
        <v>21.693663999999998</v>
      </c>
      <c r="C617" s="4">
        <v>19.466512000000002</v>
      </c>
      <c r="D617" s="4">
        <f t="shared" si="20"/>
        <v>1.1144094021568938</v>
      </c>
      <c r="E617" s="12"/>
      <c r="G617" s="7">
        <v>381.03040000000004</v>
      </c>
      <c r="H617" s="7">
        <v>34.371718399999999</v>
      </c>
      <c r="I617" s="7">
        <v>14.1145984</v>
      </c>
      <c r="J617" s="7">
        <f t="shared" si="19"/>
        <v>2.4351892576695628</v>
      </c>
      <c r="K617" s="15"/>
    </row>
    <row r="618" spans="1:11" x14ac:dyDescent="0.2">
      <c r="A618" s="4">
        <v>331.77600000000001</v>
      </c>
      <c r="B618" s="4">
        <v>21.736876800000001</v>
      </c>
      <c r="C618" s="4">
        <v>19.433807999999999</v>
      </c>
      <c r="D618" s="4">
        <f t="shared" si="20"/>
        <v>1.118508364392609</v>
      </c>
      <c r="E618" s="12"/>
      <c r="G618" s="7">
        <v>495.61600000000004</v>
      </c>
      <c r="H618" s="7">
        <v>39.330313600000004</v>
      </c>
      <c r="I618" s="7">
        <v>16.044569599999999</v>
      </c>
      <c r="J618" s="7">
        <f t="shared" si="19"/>
        <v>2.4513162135555202</v>
      </c>
      <c r="K618" s="15"/>
    </row>
    <row r="619" spans="1:11" x14ac:dyDescent="0.2">
      <c r="A619" s="4">
        <v>331.98079999999999</v>
      </c>
      <c r="B619" s="4">
        <v>25.181296000000003</v>
      </c>
      <c r="C619" s="4">
        <v>16.785913600000001</v>
      </c>
      <c r="D619" s="4">
        <f t="shared" si="20"/>
        <v>1.5001445021139632</v>
      </c>
      <c r="E619" s="12"/>
      <c r="G619" s="7">
        <v>586.44479999999999</v>
      </c>
      <c r="H619" s="7">
        <v>43.005702400000004</v>
      </c>
      <c r="I619" s="7">
        <v>17.362457599999999</v>
      </c>
      <c r="J619" s="7">
        <f t="shared" si="19"/>
        <v>2.4769363526048296</v>
      </c>
      <c r="K619" s="15"/>
    </row>
    <row r="620" spans="1:11" x14ac:dyDescent="0.2">
      <c r="A620" s="4">
        <v>332.08320000000003</v>
      </c>
      <c r="B620" s="4">
        <v>25.176019200000002</v>
      </c>
      <c r="C620" s="4">
        <v>16.794611199999999</v>
      </c>
      <c r="D620" s="4">
        <f t="shared" si="20"/>
        <v>1.4990534106559135</v>
      </c>
      <c r="E620" s="12"/>
      <c r="G620" s="7">
        <v>543.84640000000002</v>
      </c>
      <c r="H620" s="7">
        <v>41.547638399999997</v>
      </c>
      <c r="I620" s="7">
        <v>16.666332799999999</v>
      </c>
      <c r="J620" s="7">
        <f t="shared" si="19"/>
        <v>2.4929082419379025</v>
      </c>
      <c r="K620" s="15"/>
    </row>
    <row r="621" spans="1:11" x14ac:dyDescent="0.2">
      <c r="A621" s="4">
        <v>332.28800000000001</v>
      </c>
      <c r="B621" s="4">
        <v>21.9953152</v>
      </c>
      <c r="C621" s="4">
        <v>19.235107200000002</v>
      </c>
      <c r="D621" s="4">
        <f t="shared" si="20"/>
        <v>1.143498446424047</v>
      </c>
      <c r="E621" s="12"/>
      <c r="G621" s="7">
        <v>1613.2096000000001</v>
      </c>
      <c r="H621" s="7">
        <v>71.561612800000006</v>
      </c>
      <c r="I621" s="7">
        <v>28.702569600000004</v>
      </c>
      <c r="J621" s="7">
        <f t="shared" si="19"/>
        <v>2.4932127609926602</v>
      </c>
      <c r="K621" s="15"/>
    </row>
    <row r="622" spans="1:11" x14ac:dyDescent="0.2">
      <c r="A622" s="4">
        <v>332.49279999999999</v>
      </c>
      <c r="B622" s="4">
        <v>22.1317728</v>
      </c>
      <c r="C622" s="4">
        <v>19.128291200000003</v>
      </c>
      <c r="D622" s="4">
        <f t="shared" si="20"/>
        <v>1.1570177685291614</v>
      </c>
      <c r="E622" s="12"/>
      <c r="G622" s="7">
        <v>854.01600000000008</v>
      </c>
      <c r="H622" s="7">
        <v>52.541020799999998</v>
      </c>
      <c r="I622" s="7">
        <v>20.695580799999998</v>
      </c>
      <c r="J622" s="7">
        <f t="shared" si="19"/>
        <v>2.5387555588679107</v>
      </c>
      <c r="K622" s="15"/>
    </row>
    <row r="623" spans="1:11" x14ac:dyDescent="0.2">
      <c r="A623" s="4">
        <v>333.4144</v>
      </c>
      <c r="B623" s="4">
        <v>25.042928000000003</v>
      </c>
      <c r="C623" s="4">
        <v>16.951548800000001</v>
      </c>
      <c r="D623" s="4">
        <f t="shared" si="20"/>
        <v>1.4773238891304139</v>
      </c>
      <c r="E623" s="12"/>
      <c r="G623" s="7">
        <v>861.59360000000004</v>
      </c>
      <c r="H623" s="7">
        <v>53.256524800000001</v>
      </c>
      <c r="I623" s="7">
        <v>20.598697600000001</v>
      </c>
      <c r="J623" s="7">
        <f t="shared" si="19"/>
        <v>2.5854316536983384</v>
      </c>
      <c r="K623" s="15"/>
    </row>
    <row r="624" spans="1:11" x14ac:dyDescent="0.2">
      <c r="A624" s="4">
        <v>333.61920000000003</v>
      </c>
      <c r="B624" s="4">
        <v>21.071123200000002</v>
      </c>
      <c r="C624" s="4">
        <v>20.159209600000001</v>
      </c>
      <c r="D624" s="4">
        <f t="shared" si="20"/>
        <v>1.045235583045875</v>
      </c>
      <c r="E624" s="12"/>
      <c r="G624" s="7">
        <v>920.98560000000009</v>
      </c>
      <c r="H624" s="7">
        <v>55.737088000000007</v>
      </c>
      <c r="I624" s="7">
        <v>21.038691199999999</v>
      </c>
      <c r="J624" s="7">
        <f t="shared" si="19"/>
        <v>2.649265939128381</v>
      </c>
      <c r="K624" s="15"/>
    </row>
    <row r="625" spans="1:11" x14ac:dyDescent="0.2">
      <c r="A625" s="4">
        <v>334.02879999999999</v>
      </c>
      <c r="B625" s="4">
        <v>23.055011199999999</v>
      </c>
      <c r="C625" s="4">
        <v>18.4471232</v>
      </c>
      <c r="D625" s="4">
        <f t="shared" si="20"/>
        <v>1.2497889752262292</v>
      </c>
      <c r="E625" s="12"/>
      <c r="G625" s="7">
        <v>1028.6079999999999</v>
      </c>
      <c r="H625" s="7">
        <v>60.089036800000002</v>
      </c>
      <c r="I625" s="7">
        <v>21.795395199999998</v>
      </c>
      <c r="J625" s="7">
        <f t="shared" si="19"/>
        <v>2.7569601857919057</v>
      </c>
      <c r="K625" s="15"/>
    </row>
    <row r="626" spans="1:11" x14ac:dyDescent="0.2">
      <c r="A626" s="4">
        <v>334.64320000000004</v>
      </c>
      <c r="B626" s="4">
        <v>26.434182400000001</v>
      </c>
      <c r="C626" s="4">
        <v>16.118559999999999</v>
      </c>
      <c r="D626" s="4">
        <f t="shared" si="20"/>
        <v>1.6399841176879326</v>
      </c>
      <c r="E626" s="12"/>
      <c r="G626" s="7">
        <v>1044.3776</v>
      </c>
      <c r="H626" s="7">
        <v>60.856649600000004</v>
      </c>
      <c r="I626" s="7">
        <v>21.850412800000001</v>
      </c>
      <c r="J626" s="7">
        <f t="shared" si="19"/>
        <v>2.7851487364119731</v>
      </c>
      <c r="K626" s="15"/>
    </row>
    <row r="627" spans="1:11" x14ac:dyDescent="0.2">
      <c r="A627" s="4">
        <v>334.74560000000002</v>
      </c>
      <c r="B627" s="4">
        <v>23.270016000000002</v>
      </c>
      <c r="C627" s="4">
        <v>18.315904</v>
      </c>
      <c r="D627" s="4">
        <f t="shared" si="20"/>
        <v>1.2704814351505664</v>
      </c>
      <c r="E627" s="12"/>
      <c r="G627" s="7">
        <v>2926.6944000000003</v>
      </c>
      <c r="H627" s="7">
        <v>102.060288</v>
      </c>
      <c r="I627" s="7">
        <v>36.511587200000001</v>
      </c>
      <c r="J627" s="7">
        <f t="shared" si="19"/>
        <v>2.7952848897239941</v>
      </c>
      <c r="K627" s="15"/>
    </row>
    <row r="628" spans="1:11" x14ac:dyDescent="0.2">
      <c r="A628" s="4">
        <v>334.9504</v>
      </c>
      <c r="B628" s="4">
        <v>22.889254399999999</v>
      </c>
      <c r="C628" s="4">
        <v>18.631977599999999</v>
      </c>
      <c r="D628" s="4">
        <f t="shared" si="20"/>
        <v>1.2284930183685923</v>
      </c>
      <c r="E628" s="12"/>
      <c r="G628" s="7">
        <v>798.51520000000005</v>
      </c>
      <c r="H628" s="7">
        <v>55.150047999999998</v>
      </c>
      <c r="I628" s="7">
        <v>18.435180800000001</v>
      </c>
      <c r="J628" s="7">
        <f t="shared" si="19"/>
        <v>2.9915653444527104</v>
      </c>
      <c r="K628" s="15"/>
    </row>
    <row r="629" spans="1:11" x14ac:dyDescent="0.2">
      <c r="A629" s="4">
        <v>335.05279999999999</v>
      </c>
      <c r="B629" s="4">
        <v>23.849020799999998</v>
      </c>
      <c r="C629" s="4">
        <v>17.887632</v>
      </c>
      <c r="D629" s="4">
        <f t="shared" si="20"/>
        <v>1.3332687523983051</v>
      </c>
      <c r="E629" s="12"/>
      <c r="G629" s="7">
        <v>1023.4880000000001</v>
      </c>
      <c r="H629" s="7">
        <v>63.045987199999999</v>
      </c>
      <c r="I629" s="7">
        <v>20.66976</v>
      </c>
      <c r="J629" s="7">
        <f t="shared" si="19"/>
        <v>3.0501557444305112</v>
      </c>
      <c r="K629" s="15"/>
    </row>
    <row r="630" spans="1:11" x14ac:dyDescent="0.2">
      <c r="A630" s="4">
        <v>335.15520000000004</v>
      </c>
      <c r="B630" s="4">
        <v>21.466774399999998</v>
      </c>
      <c r="C630" s="4">
        <v>19.878758399999999</v>
      </c>
      <c r="D630" s="4">
        <f t="shared" si="20"/>
        <v>1.0798850696832252</v>
      </c>
      <c r="E630" s="12"/>
      <c r="G630" s="7">
        <v>753.97120000000007</v>
      </c>
      <c r="H630" s="7">
        <v>54.504169599999997</v>
      </c>
      <c r="I630" s="7">
        <v>17.613071999999999</v>
      </c>
      <c r="J630" s="7">
        <f t="shared" si="19"/>
        <v>3.0945294267802912</v>
      </c>
      <c r="K630" s="15"/>
    </row>
    <row r="631" spans="1:11" x14ac:dyDescent="0.2">
      <c r="A631" s="4">
        <v>336.07679999999999</v>
      </c>
      <c r="B631" s="4">
        <v>23.4473792</v>
      </c>
      <c r="C631" s="4">
        <v>18.2496416</v>
      </c>
      <c r="D631" s="4">
        <f t="shared" si="20"/>
        <v>1.2848131329877732</v>
      </c>
      <c r="E631" s="12"/>
      <c r="G631" s="7">
        <v>1962.2912000000001</v>
      </c>
      <c r="H631" s="7">
        <v>89.3305024</v>
      </c>
      <c r="I631" s="7">
        <v>27.9687968</v>
      </c>
      <c r="J631" s="7">
        <f t="shared" si="19"/>
        <v>3.1939344062165733</v>
      </c>
      <c r="K631" s="15"/>
    </row>
    <row r="632" spans="1:11" x14ac:dyDescent="0.2">
      <c r="A632" s="4">
        <v>336.17920000000004</v>
      </c>
      <c r="B632" s="4">
        <v>22.804857600000002</v>
      </c>
      <c r="C632" s="4">
        <v>18.769539200000001</v>
      </c>
      <c r="D632" s="4">
        <f t="shared" si="20"/>
        <v>1.2149929391979959</v>
      </c>
      <c r="E632" s="12"/>
      <c r="G632" s="7">
        <v>599.14240000000007</v>
      </c>
      <c r="H632" s="7">
        <v>49.4642336</v>
      </c>
      <c r="I632" s="7">
        <v>15.4222912</v>
      </c>
      <c r="J632" s="7">
        <f t="shared" si="19"/>
        <v>3.2073206865656902</v>
      </c>
      <c r="K632" s="15"/>
    </row>
    <row r="633" spans="1:11" x14ac:dyDescent="0.2">
      <c r="A633" s="4">
        <v>336.28160000000003</v>
      </c>
      <c r="B633" s="4">
        <v>27.012227200000002</v>
      </c>
      <c r="C633" s="4">
        <v>15.850860800000001</v>
      </c>
      <c r="D633" s="4">
        <f t="shared" si="20"/>
        <v>1.704148912846424</v>
      </c>
      <c r="E633" s="12"/>
      <c r="G633" s="7">
        <v>721.71519999999998</v>
      </c>
      <c r="H633" s="7">
        <v>55.225510400000005</v>
      </c>
      <c r="I633" s="7">
        <v>16.6393472</v>
      </c>
      <c r="J633" s="7">
        <f t="shared" si="19"/>
        <v>3.3189709750151741</v>
      </c>
      <c r="K633" s="15"/>
    </row>
    <row r="634" spans="1:11" x14ac:dyDescent="0.2">
      <c r="A634" s="4">
        <v>336.38400000000001</v>
      </c>
      <c r="B634" s="4">
        <v>23.564044800000001</v>
      </c>
      <c r="C634" s="4">
        <v>18.175884799999999</v>
      </c>
      <c r="D634" s="4">
        <f t="shared" si="20"/>
        <v>1.2964455408520197</v>
      </c>
      <c r="E634" s="12"/>
      <c r="G634" s="7">
        <v>1613.8240000000001</v>
      </c>
      <c r="H634" s="7">
        <v>83.259104000000008</v>
      </c>
      <c r="I634" s="7">
        <v>24.6793984</v>
      </c>
      <c r="J634" s="7">
        <f t="shared" si="19"/>
        <v>3.3736277785442295</v>
      </c>
      <c r="K634" s="15"/>
    </row>
    <row r="635" spans="1:11" x14ac:dyDescent="0.2">
      <c r="A635" s="4">
        <v>336.89600000000002</v>
      </c>
      <c r="B635" s="4">
        <v>22.369391999999998</v>
      </c>
      <c r="C635" s="4">
        <v>19.175724800000001</v>
      </c>
      <c r="D635" s="4">
        <f t="shared" si="20"/>
        <v>1.1665474047687625</v>
      </c>
      <c r="E635" s="12"/>
      <c r="G635" s="7">
        <v>401.92</v>
      </c>
      <c r="H635" s="7">
        <v>41.992774400000002</v>
      </c>
      <c r="I635" s="7">
        <v>12.186393599999999</v>
      </c>
      <c r="J635" s="7">
        <f t="shared" si="19"/>
        <v>3.4458737981349961</v>
      </c>
      <c r="K635" s="15"/>
    </row>
    <row r="636" spans="1:11" x14ac:dyDescent="0.2">
      <c r="A636" s="4">
        <v>336.89600000000002</v>
      </c>
      <c r="B636" s="4">
        <v>22.127696</v>
      </c>
      <c r="C636" s="4">
        <v>19.385177599999999</v>
      </c>
      <c r="D636" s="4">
        <f t="shared" si="20"/>
        <v>1.1414750205847999</v>
      </c>
      <c r="E636" s="12"/>
      <c r="G636" s="7">
        <v>553.47199999999998</v>
      </c>
      <c r="H636" s="7">
        <v>49.753235199999999</v>
      </c>
      <c r="I636" s="7">
        <v>14.163952</v>
      </c>
      <c r="J636" s="7">
        <f t="shared" si="19"/>
        <v>3.5126661824326995</v>
      </c>
      <c r="K636" s="15"/>
    </row>
    <row r="637" spans="1:11" x14ac:dyDescent="0.2">
      <c r="A637" s="4">
        <v>338.32960000000003</v>
      </c>
      <c r="B637" s="4">
        <v>24.344633600000002</v>
      </c>
      <c r="C637" s="4">
        <v>17.694851200000002</v>
      </c>
      <c r="D637" s="4">
        <f t="shared" si="20"/>
        <v>1.3758032393061321</v>
      </c>
      <c r="E637" s="12"/>
      <c r="G637" s="7">
        <v>1497.9072000000001</v>
      </c>
      <c r="H637" s="7">
        <v>82.101545600000009</v>
      </c>
      <c r="I637" s="7">
        <v>23.229705600000003</v>
      </c>
      <c r="J637" s="7">
        <f t="shared" si="19"/>
        <v>3.5343343137331882</v>
      </c>
      <c r="K637" s="15"/>
    </row>
    <row r="638" spans="1:11" x14ac:dyDescent="0.2">
      <c r="A638" s="4">
        <v>339.04640000000001</v>
      </c>
      <c r="B638" s="4">
        <v>21.5821024</v>
      </c>
      <c r="C638" s="4">
        <v>20.002095999999998</v>
      </c>
      <c r="D638" s="4">
        <f t="shared" si="20"/>
        <v>1.0789920416340368</v>
      </c>
      <c r="E638" s="12"/>
      <c r="G638" s="7">
        <v>407.2448</v>
      </c>
      <c r="H638" s="7">
        <v>45.026707200000004</v>
      </c>
      <c r="I638" s="7">
        <v>11.515836800000001</v>
      </c>
      <c r="J638" s="7">
        <f t="shared" si="19"/>
        <v>3.9099813571515707</v>
      </c>
      <c r="K638" s="15"/>
    </row>
    <row r="639" spans="1:11" x14ac:dyDescent="0.2">
      <c r="A639" s="4">
        <v>339.25120000000004</v>
      </c>
      <c r="B639" s="4">
        <v>24.622835200000001</v>
      </c>
      <c r="C639" s="4">
        <v>17.542579200000002</v>
      </c>
      <c r="D639" s="4">
        <f t="shared" si="20"/>
        <v>1.4036040492836992</v>
      </c>
      <c r="E639" s="12"/>
      <c r="G639" s="7">
        <v>1979.4944</v>
      </c>
      <c r="H639" s="7">
        <v>100.50618560000001</v>
      </c>
      <c r="I639" s="7">
        <v>25.0767712</v>
      </c>
      <c r="J639" s="7">
        <f t="shared" si="19"/>
        <v>4.0079396505400187</v>
      </c>
      <c r="K639" s="15"/>
    </row>
    <row r="640" spans="1:11" x14ac:dyDescent="0.2">
      <c r="A640" s="4">
        <v>339.35360000000003</v>
      </c>
      <c r="B640" s="4">
        <v>23.614748800000001</v>
      </c>
      <c r="C640" s="4">
        <v>18.296972800000002</v>
      </c>
      <c r="D640" s="4">
        <f t="shared" si="20"/>
        <v>1.2906369298422959</v>
      </c>
      <c r="E640" s="12"/>
      <c r="G640" s="7">
        <v>544.56320000000005</v>
      </c>
      <c r="H640" s="7">
        <v>53.801260800000001</v>
      </c>
      <c r="I640" s="7">
        <v>12.887420800000001</v>
      </c>
      <c r="J640" s="7">
        <f t="shared" ref="J640:J643" si="21">H640/I640</f>
        <v>4.1747112657328609</v>
      </c>
      <c r="K640" s="15"/>
    </row>
    <row r="641" spans="1:11" x14ac:dyDescent="0.2">
      <c r="A641" s="4">
        <v>339.76320000000004</v>
      </c>
      <c r="B641" s="4">
        <v>25.346201600000001</v>
      </c>
      <c r="C641" s="4">
        <v>17.0676448</v>
      </c>
      <c r="D641" s="4">
        <f t="shared" si="20"/>
        <v>1.4850438884221449</v>
      </c>
      <c r="E641" s="12"/>
      <c r="G641" s="7">
        <v>690.17600000000004</v>
      </c>
      <c r="H641" s="7">
        <v>62.074364800000005</v>
      </c>
      <c r="I641" s="7">
        <v>14.156559999999999</v>
      </c>
      <c r="J641" s="7">
        <f t="shared" si="21"/>
        <v>4.3848480704351909</v>
      </c>
      <c r="K641" s="15"/>
    </row>
    <row r="642" spans="1:11" x14ac:dyDescent="0.2">
      <c r="A642" s="4">
        <v>339.86560000000003</v>
      </c>
      <c r="B642" s="4">
        <v>22.585516800000001</v>
      </c>
      <c r="C642" s="4">
        <v>19.1596352</v>
      </c>
      <c r="D642" s="4">
        <f t="shared" si="20"/>
        <v>1.1788072457663494</v>
      </c>
      <c r="E642" s="12"/>
      <c r="G642" s="7">
        <v>982.8352000000001</v>
      </c>
      <c r="H642" s="7">
        <v>74.245033599999999</v>
      </c>
      <c r="I642" s="7">
        <v>16.854793600000001</v>
      </c>
      <c r="J642" s="7">
        <f t="shared" si="21"/>
        <v>4.4049802899989237</v>
      </c>
      <c r="K642" s="15"/>
    </row>
    <row r="643" spans="1:11" x14ac:dyDescent="0.2">
      <c r="A643" s="4">
        <v>340.78720000000004</v>
      </c>
      <c r="B643" s="4">
        <v>25.107984000000002</v>
      </c>
      <c r="C643" s="4">
        <v>17.281504000000002</v>
      </c>
      <c r="D643" s="4">
        <f t="shared" si="20"/>
        <v>1.4528818787994378</v>
      </c>
      <c r="E643" s="12"/>
      <c r="G643" s="7">
        <v>1375.9488000000001</v>
      </c>
      <c r="H643" s="7">
        <v>109.3927008</v>
      </c>
      <c r="I643" s="7">
        <v>16.014892800000002</v>
      </c>
      <c r="J643" s="7">
        <f t="shared" si="21"/>
        <v>6.8306857976595374</v>
      </c>
      <c r="K643" s="15"/>
    </row>
    <row r="644" spans="1:11" x14ac:dyDescent="0.2">
      <c r="A644" s="4">
        <v>340.78720000000004</v>
      </c>
      <c r="B644" s="4">
        <v>22.729590400000003</v>
      </c>
      <c r="C644" s="4">
        <v>19.0898176</v>
      </c>
      <c r="D644" s="4">
        <f t="shared" si="20"/>
        <v>1.1906656667060036</v>
      </c>
      <c r="E644" s="12"/>
      <c r="G644" s="7">
        <v>12.288</v>
      </c>
      <c r="H644" s="7">
        <v>15.703523199999999</v>
      </c>
      <c r="I644" s="7">
        <v>0.99631040000000004</v>
      </c>
      <c r="J644" s="7">
        <f>H644/I644</f>
        <v>15.761677485249576</v>
      </c>
      <c r="K644" s="15"/>
    </row>
    <row r="645" spans="1:11" x14ac:dyDescent="0.2">
      <c r="A645" s="4">
        <v>342.42560000000003</v>
      </c>
      <c r="B645" s="4">
        <v>25.7374528</v>
      </c>
      <c r="C645" s="4">
        <v>16.939897599999998</v>
      </c>
      <c r="D645" s="4">
        <f t="shared" si="20"/>
        <v>1.5193393376828914</v>
      </c>
      <c r="E645" s="12"/>
    </row>
    <row r="646" spans="1:11" x14ac:dyDescent="0.2">
      <c r="A646" s="4">
        <v>343.7568</v>
      </c>
      <c r="B646" s="4">
        <v>23.766425599999998</v>
      </c>
      <c r="C646" s="4">
        <v>18.416092799999998</v>
      </c>
      <c r="D646" s="4">
        <f t="shared" si="20"/>
        <v>1.2905248609520474</v>
      </c>
      <c r="E646" s="12"/>
    </row>
    <row r="647" spans="1:11" x14ac:dyDescent="0.2">
      <c r="A647" s="4">
        <v>343.7568</v>
      </c>
      <c r="B647" s="4">
        <v>23.069391999999997</v>
      </c>
      <c r="C647" s="4">
        <v>18.972531200000002</v>
      </c>
      <c r="D647" s="4">
        <f t="shared" si="20"/>
        <v>1.2159364376219866</v>
      </c>
      <c r="E647" s="12"/>
      <c r="G647" s="8">
        <v>1663.8976</v>
      </c>
      <c r="H647" s="8">
        <v>52.420128000000005</v>
      </c>
      <c r="I647" s="8">
        <v>40.414633600000002</v>
      </c>
      <c r="J647" s="8">
        <f t="shared" ref="J647:J710" si="22">H647/I647</f>
        <v>1.2970581032312019</v>
      </c>
      <c r="K647" s="16" t="s">
        <v>9</v>
      </c>
    </row>
    <row r="648" spans="1:11" x14ac:dyDescent="0.2">
      <c r="A648" s="4">
        <v>344.67840000000001</v>
      </c>
      <c r="B648" s="4">
        <v>21.741209600000001</v>
      </c>
      <c r="C648" s="4">
        <v>20.185545600000001</v>
      </c>
      <c r="D648" s="4">
        <f t="shared" si="20"/>
        <v>1.0770682165757264</v>
      </c>
      <c r="E648" s="12"/>
      <c r="G648" s="8">
        <v>1343.4880000000001</v>
      </c>
      <c r="H648" s="8">
        <v>52.209654399999998</v>
      </c>
      <c r="I648" s="8">
        <v>32.763711999999998</v>
      </c>
      <c r="J648" s="8">
        <f t="shared" si="22"/>
        <v>1.5935207341585715</v>
      </c>
      <c r="K648" s="16"/>
    </row>
    <row r="649" spans="1:11" x14ac:dyDescent="0.2">
      <c r="A649" s="4">
        <v>345.49760000000003</v>
      </c>
      <c r="B649" s="4">
        <v>28.751331199999999</v>
      </c>
      <c r="C649" s="4">
        <v>15.300204799999999</v>
      </c>
      <c r="D649" s="4">
        <f t="shared" si="20"/>
        <v>1.8791468203092287</v>
      </c>
      <c r="E649" s="12"/>
      <c r="G649" s="8">
        <v>1026.56</v>
      </c>
      <c r="H649" s="8">
        <v>42.405948799999997</v>
      </c>
      <c r="I649" s="8">
        <v>30.822486399999999</v>
      </c>
      <c r="J649" s="8">
        <f t="shared" si="22"/>
        <v>1.3758120694636757</v>
      </c>
      <c r="K649" s="16"/>
    </row>
    <row r="650" spans="1:11" x14ac:dyDescent="0.2">
      <c r="A650" s="4">
        <v>346.62400000000002</v>
      </c>
      <c r="B650" s="4">
        <v>24.723964800000001</v>
      </c>
      <c r="C650" s="4">
        <v>17.8505088</v>
      </c>
      <c r="D650" s="4">
        <f t="shared" si="20"/>
        <v>1.3850565872945875</v>
      </c>
      <c r="E650" s="12"/>
      <c r="G650" s="8">
        <v>850.63679999999999</v>
      </c>
      <c r="H650" s="8">
        <v>36.611225599999997</v>
      </c>
      <c r="I650" s="8">
        <v>29.5828512</v>
      </c>
      <c r="J650" s="8">
        <f t="shared" si="22"/>
        <v>1.2375827249538407</v>
      </c>
      <c r="K650" s="16"/>
    </row>
    <row r="651" spans="1:11" x14ac:dyDescent="0.2">
      <c r="A651" s="4">
        <v>348.3648</v>
      </c>
      <c r="B651" s="4">
        <v>24.403801600000001</v>
      </c>
      <c r="C651" s="4">
        <v>18.175519999999999</v>
      </c>
      <c r="D651" s="4">
        <f t="shared" si="20"/>
        <v>1.3426741903395338</v>
      </c>
      <c r="E651" s="12"/>
      <c r="G651" s="8">
        <v>1212.4160000000002</v>
      </c>
      <c r="H651" s="8">
        <v>53.546278400000006</v>
      </c>
      <c r="I651" s="8">
        <v>28.8291936</v>
      </c>
      <c r="J651" s="8">
        <f t="shared" si="22"/>
        <v>1.8573630307855717</v>
      </c>
      <c r="K651" s="16"/>
    </row>
    <row r="652" spans="1:11" x14ac:dyDescent="0.2">
      <c r="A652" s="4">
        <v>349.79840000000002</v>
      </c>
      <c r="B652" s="4">
        <v>23.364659200000002</v>
      </c>
      <c r="C652" s="4">
        <v>19.062000000000001</v>
      </c>
      <c r="D652" s="4">
        <f t="shared" si="20"/>
        <v>1.2257191900115414</v>
      </c>
      <c r="E652" s="12"/>
      <c r="G652" s="8">
        <v>1335.3984</v>
      </c>
      <c r="H652" s="8">
        <v>44.406691199999997</v>
      </c>
      <c r="I652" s="8">
        <v>38.2888704</v>
      </c>
      <c r="J652" s="8">
        <f t="shared" si="22"/>
        <v>1.1597806552161956</v>
      </c>
      <c r="K652" s="16"/>
    </row>
    <row r="653" spans="1:11" x14ac:dyDescent="0.2">
      <c r="A653" s="4">
        <v>349.79840000000002</v>
      </c>
      <c r="B653" s="4">
        <v>25.8742944</v>
      </c>
      <c r="C653" s="4">
        <v>17.2131136</v>
      </c>
      <c r="D653" s="4">
        <f t="shared" si="20"/>
        <v>1.5031733944984829</v>
      </c>
      <c r="E653" s="12"/>
      <c r="G653" s="8">
        <v>824.01280000000008</v>
      </c>
      <c r="H653" s="8">
        <v>36.8062592</v>
      </c>
      <c r="I653" s="8">
        <v>28.505088000000001</v>
      </c>
      <c r="J653" s="8">
        <f t="shared" si="22"/>
        <v>1.2912171749829364</v>
      </c>
      <c r="K653" s="16"/>
    </row>
    <row r="654" spans="1:11" x14ac:dyDescent="0.2">
      <c r="A654" s="4">
        <v>350.72</v>
      </c>
      <c r="B654" s="4">
        <v>25.121696000000004</v>
      </c>
      <c r="C654" s="4">
        <v>17.775494399999999</v>
      </c>
      <c r="D654" s="4">
        <f t="shared" si="20"/>
        <v>1.4132769212877705</v>
      </c>
      <c r="E654" s="12"/>
      <c r="G654" s="8">
        <v>1201.2544</v>
      </c>
      <c r="H654" s="8">
        <v>43.670454399999997</v>
      </c>
      <c r="I654" s="8">
        <v>35.023327999999999</v>
      </c>
      <c r="J654" s="8">
        <f t="shared" si="22"/>
        <v>1.2468961944450281</v>
      </c>
      <c r="K654" s="16"/>
    </row>
    <row r="655" spans="1:11" x14ac:dyDescent="0.2">
      <c r="A655" s="4">
        <v>351.84640000000002</v>
      </c>
      <c r="B655" s="4">
        <v>24.259763200000002</v>
      </c>
      <c r="C655" s="4">
        <v>18.4661632</v>
      </c>
      <c r="D655" s="4">
        <f t="shared" si="20"/>
        <v>1.3137414056862662</v>
      </c>
      <c r="E655" s="12"/>
      <c r="G655" s="8">
        <v>1015.7056</v>
      </c>
      <c r="H655" s="8">
        <v>40.723977599999998</v>
      </c>
      <c r="I655" s="8">
        <v>31.756147200000001</v>
      </c>
      <c r="J655" s="8">
        <f t="shared" si="22"/>
        <v>1.2823966756269476</v>
      </c>
      <c r="K655" s="16"/>
    </row>
    <row r="656" spans="1:11" x14ac:dyDescent="0.2">
      <c r="A656" s="4">
        <v>352.97280000000001</v>
      </c>
      <c r="B656" s="4">
        <v>25.2511872</v>
      </c>
      <c r="C656" s="4">
        <v>17.797932800000002</v>
      </c>
      <c r="D656" s="4">
        <f t="shared" si="20"/>
        <v>1.4187707911786249</v>
      </c>
      <c r="E656" s="12"/>
      <c r="G656" s="8">
        <v>1904.1280000000002</v>
      </c>
      <c r="H656" s="8">
        <v>55.965667199999999</v>
      </c>
      <c r="I656" s="8">
        <v>43.319612800000009</v>
      </c>
      <c r="J656" s="8">
        <f t="shared" si="22"/>
        <v>1.2919244559822101</v>
      </c>
      <c r="K656" s="16"/>
    </row>
    <row r="657" spans="1:11" x14ac:dyDescent="0.2">
      <c r="A657" s="4">
        <v>353.17760000000004</v>
      </c>
      <c r="B657" s="4">
        <v>26.250467199999999</v>
      </c>
      <c r="C657" s="4">
        <v>17.1303488</v>
      </c>
      <c r="D657" s="4">
        <f t="shared" si="20"/>
        <v>1.5323953707235662</v>
      </c>
      <c r="E657" s="12"/>
      <c r="G657" s="8">
        <v>1439.7440000000001</v>
      </c>
      <c r="H657" s="8">
        <v>44.565040000000003</v>
      </c>
      <c r="I657" s="8">
        <v>41.134016000000003</v>
      </c>
      <c r="J657" s="8">
        <f t="shared" si="22"/>
        <v>1.0834108685133006</v>
      </c>
      <c r="K657" s="16"/>
    </row>
    <row r="658" spans="1:11" x14ac:dyDescent="0.2">
      <c r="A658" s="4">
        <v>353.5872</v>
      </c>
      <c r="B658" s="4">
        <v>23.8440096</v>
      </c>
      <c r="C658" s="4">
        <v>18.881104000000001</v>
      </c>
      <c r="D658" s="4">
        <f t="shared" si="20"/>
        <v>1.2628503926465315</v>
      </c>
      <c r="E658" s="12"/>
      <c r="G658" s="8">
        <v>822.37440000000004</v>
      </c>
      <c r="H658" s="8">
        <v>44.252284799999998</v>
      </c>
      <c r="I658" s="8">
        <v>23.6615936</v>
      </c>
      <c r="J658" s="8">
        <f t="shared" si="22"/>
        <v>1.8702157406676108</v>
      </c>
      <c r="K658" s="16"/>
    </row>
    <row r="659" spans="1:11" x14ac:dyDescent="0.2">
      <c r="A659" s="4">
        <v>353.89440000000002</v>
      </c>
      <c r="B659" s="4">
        <v>27.043033600000001</v>
      </c>
      <c r="C659" s="4">
        <v>16.662047999999999</v>
      </c>
      <c r="D659" s="4">
        <f t="shared" si="20"/>
        <v>1.6230317905698028</v>
      </c>
      <c r="E659" s="12"/>
      <c r="G659" s="8">
        <v>670.51520000000005</v>
      </c>
      <c r="H659" s="8">
        <v>31.055516799999999</v>
      </c>
      <c r="I659" s="8">
        <v>27.490332800000001</v>
      </c>
      <c r="J659" s="8">
        <f t="shared" si="22"/>
        <v>1.1296886445841789</v>
      </c>
      <c r="K659" s="16"/>
    </row>
    <row r="660" spans="1:11" x14ac:dyDescent="0.2">
      <c r="A660" s="4">
        <v>355.6352</v>
      </c>
      <c r="B660" s="4">
        <v>26.5456608</v>
      </c>
      <c r="C660" s="4">
        <v>17.057734400000001</v>
      </c>
      <c r="D660" s="4">
        <f t="shared" si="20"/>
        <v>1.5562243013937418</v>
      </c>
      <c r="E660" s="12"/>
      <c r="G660" s="8">
        <v>1882.5216</v>
      </c>
      <c r="H660" s="8">
        <v>58.453955200000003</v>
      </c>
      <c r="I660" s="8">
        <v>41.004940800000007</v>
      </c>
      <c r="J660" s="8">
        <f t="shared" si="22"/>
        <v>1.4255344370598382</v>
      </c>
      <c r="K660" s="16"/>
    </row>
    <row r="661" spans="1:11" x14ac:dyDescent="0.2">
      <c r="A661" s="4">
        <v>355.94240000000002</v>
      </c>
      <c r="B661" s="4">
        <v>23.566486399999999</v>
      </c>
      <c r="C661" s="4">
        <v>19.230697600000003</v>
      </c>
      <c r="D661" s="4">
        <f t="shared" si="20"/>
        <v>1.2254618574003262</v>
      </c>
      <c r="E661" s="12"/>
      <c r="G661" s="8">
        <v>491.8272</v>
      </c>
      <c r="H661" s="8">
        <v>26.208979199999998</v>
      </c>
      <c r="I661" s="8">
        <v>23.893103999999997</v>
      </c>
      <c r="J661" s="8">
        <f t="shared" si="22"/>
        <v>1.0969265106785624</v>
      </c>
      <c r="K661" s="16"/>
    </row>
    <row r="662" spans="1:11" x14ac:dyDescent="0.2">
      <c r="A662" s="4">
        <v>356.76160000000004</v>
      </c>
      <c r="B662" s="4">
        <v>23.8531744</v>
      </c>
      <c r="C662" s="4">
        <v>19.0432928</v>
      </c>
      <c r="D662" s="4">
        <f t="shared" si="20"/>
        <v>1.2525761511160507</v>
      </c>
      <c r="E662" s="12"/>
      <c r="G662" s="8">
        <v>1255.5264</v>
      </c>
      <c r="H662" s="8">
        <v>44.895014400000001</v>
      </c>
      <c r="I662" s="8">
        <v>35.607203200000001</v>
      </c>
      <c r="J662" s="8">
        <f t="shared" si="22"/>
        <v>1.2608407952692</v>
      </c>
      <c r="K662" s="16"/>
    </row>
    <row r="663" spans="1:11" x14ac:dyDescent="0.2">
      <c r="A663" s="4">
        <v>356.76160000000004</v>
      </c>
      <c r="B663" s="4">
        <v>28.184873600000003</v>
      </c>
      <c r="C663" s="4">
        <v>16.1165536</v>
      </c>
      <c r="D663" s="4">
        <f t="shared" si="20"/>
        <v>1.7488151809329759</v>
      </c>
      <c r="E663" s="12"/>
      <c r="G663" s="8">
        <v>547.94240000000002</v>
      </c>
      <c r="H663" s="8">
        <v>31.1801472</v>
      </c>
      <c r="I663" s="8">
        <v>22.375196799999998</v>
      </c>
      <c r="J663" s="8">
        <f t="shared" si="22"/>
        <v>1.3935138751494693</v>
      </c>
      <c r="K663" s="16"/>
    </row>
    <row r="664" spans="1:11" x14ac:dyDescent="0.2">
      <c r="A664" s="4">
        <v>358.60480000000001</v>
      </c>
      <c r="B664" s="4">
        <v>22.824406399999997</v>
      </c>
      <c r="C664" s="4">
        <v>20.004457600000002</v>
      </c>
      <c r="D664" s="4">
        <f t="shared" si="20"/>
        <v>1.1409660214931294</v>
      </c>
      <c r="E664" s="12"/>
      <c r="G664" s="8">
        <v>2023.5264000000002</v>
      </c>
      <c r="H664" s="8">
        <v>57.033740799999997</v>
      </c>
      <c r="I664" s="8">
        <v>45.173852800000006</v>
      </c>
      <c r="J664" s="8">
        <f t="shared" si="22"/>
        <v>1.2625387755281301</v>
      </c>
      <c r="K664" s="16"/>
    </row>
    <row r="665" spans="1:11" x14ac:dyDescent="0.2">
      <c r="A665" s="4">
        <v>358.91200000000003</v>
      </c>
      <c r="B665" s="4">
        <v>23.614956800000002</v>
      </c>
      <c r="C665" s="4">
        <v>19.351337600000001</v>
      </c>
      <c r="D665" s="4">
        <f t="shared" si="20"/>
        <v>1.2203268470702511</v>
      </c>
      <c r="E665" s="12"/>
      <c r="G665" s="8">
        <v>1381.1712</v>
      </c>
      <c r="H665" s="8">
        <v>46.392921600000001</v>
      </c>
      <c r="I665" s="8">
        <v>37.905820800000001</v>
      </c>
      <c r="J665" s="8">
        <f t="shared" si="22"/>
        <v>1.223899670838944</v>
      </c>
      <c r="K665" s="16"/>
    </row>
    <row r="666" spans="1:11" x14ac:dyDescent="0.2">
      <c r="A666" s="4">
        <v>359.2192</v>
      </c>
      <c r="B666" s="4">
        <v>23.527395200000001</v>
      </c>
      <c r="C666" s="4">
        <v>19.439977599999999</v>
      </c>
      <c r="D666" s="4">
        <f t="shared" si="20"/>
        <v>1.2102583492688799</v>
      </c>
      <c r="E666" s="12"/>
      <c r="G666" s="8">
        <v>1651.0976000000001</v>
      </c>
      <c r="H666" s="8">
        <v>52.882492800000001</v>
      </c>
      <c r="I666" s="8">
        <v>39.753094400000002</v>
      </c>
      <c r="J666" s="8">
        <f t="shared" si="22"/>
        <v>1.3302736201587366</v>
      </c>
      <c r="K666" s="16"/>
    </row>
    <row r="667" spans="1:11" x14ac:dyDescent="0.2">
      <c r="A667" s="4">
        <v>359.62880000000001</v>
      </c>
      <c r="B667" s="4">
        <v>26.053993599999998</v>
      </c>
      <c r="C667" s="4">
        <v>17.574796799999998</v>
      </c>
      <c r="D667" s="4">
        <f t="shared" si="20"/>
        <v>1.4824634330907314</v>
      </c>
      <c r="E667" s="12"/>
      <c r="G667" s="8">
        <v>1036.8</v>
      </c>
      <c r="H667" s="8">
        <v>42.631904000000006</v>
      </c>
      <c r="I667" s="8">
        <v>30.964950399999999</v>
      </c>
      <c r="J667" s="8">
        <f t="shared" si="22"/>
        <v>1.3767793408123787</v>
      </c>
      <c r="K667" s="16"/>
    </row>
    <row r="668" spans="1:11" x14ac:dyDescent="0.2">
      <c r="A668" s="4">
        <v>360.44800000000004</v>
      </c>
      <c r="B668" s="4">
        <v>22.327942400000001</v>
      </c>
      <c r="C668" s="4">
        <v>20.554364799999998</v>
      </c>
      <c r="D668" s="4">
        <f t="shared" si="20"/>
        <v>1.0862871520116255</v>
      </c>
      <c r="E668" s="12"/>
      <c r="G668" s="8">
        <v>987.44320000000005</v>
      </c>
      <c r="H668" s="8">
        <v>38.210780800000002</v>
      </c>
      <c r="I668" s="8">
        <v>32.903062399999996</v>
      </c>
      <c r="J668" s="8">
        <f t="shared" si="22"/>
        <v>1.1613138113247479</v>
      </c>
      <c r="K668" s="16"/>
    </row>
    <row r="669" spans="1:11" x14ac:dyDescent="0.2">
      <c r="A669" s="4">
        <v>361.57440000000003</v>
      </c>
      <c r="B669" s="4">
        <v>24.058384</v>
      </c>
      <c r="C669" s="4">
        <v>19.135568000000003</v>
      </c>
      <c r="D669" s="4">
        <f t="shared" si="20"/>
        <v>1.2572599883107727</v>
      </c>
      <c r="E669" s="12"/>
      <c r="G669" s="8">
        <v>1518.3872000000001</v>
      </c>
      <c r="H669" s="8">
        <v>51.435145599999998</v>
      </c>
      <c r="I669" s="8">
        <v>37.586566400000002</v>
      </c>
      <c r="J669" s="8">
        <f t="shared" si="22"/>
        <v>1.3684449133401022</v>
      </c>
      <c r="K669" s="16"/>
    </row>
    <row r="670" spans="1:11" x14ac:dyDescent="0.2">
      <c r="A670" s="4">
        <v>363.72480000000002</v>
      </c>
      <c r="B670" s="4">
        <v>21.863600000000002</v>
      </c>
      <c r="C670" s="4">
        <v>21.181728</v>
      </c>
      <c r="D670" s="4">
        <f t="shared" si="20"/>
        <v>1.0321915190299866</v>
      </c>
      <c r="E670" s="12"/>
      <c r="G670" s="8">
        <v>1223.1680000000001</v>
      </c>
      <c r="H670" s="8">
        <v>41.160409600000001</v>
      </c>
      <c r="I670" s="8">
        <v>37.836985599999998</v>
      </c>
      <c r="J670" s="8">
        <f t="shared" si="22"/>
        <v>1.0878353269241408</v>
      </c>
      <c r="K670" s="16"/>
    </row>
    <row r="671" spans="1:11" x14ac:dyDescent="0.2">
      <c r="A671" s="4">
        <v>364.23680000000002</v>
      </c>
      <c r="B671" s="4">
        <v>25.277212800000001</v>
      </c>
      <c r="C671" s="4">
        <v>18.346988799999998</v>
      </c>
      <c r="D671" s="4">
        <f t="shared" si="20"/>
        <v>1.3777308677487177</v>
      </c>
      <c r="E671" s="12"/>
      <c r="G671" s="8">
        <v>1451.1104</v>
      </c>
      <c r="H671" s="8">
        <v>50.605683200000001</v>
      </c>
      <c r="I671" s="8">
        <v>36.5099552</v>
      </c>
      <c r="J671" s="8">
        <f t="shared" si="22"/>
        <v>1.3860790275634192</v>
      </c>
      <c r="K671" s="16"/>
    </row>
    <row r="672" spans="1:11" x14ac:dyDescent="0.2">
      <c r="A672" s="4">
        <v>364.64640000000003</v>
      </c>
      <c r="B672" s="4">
        <v>24.269177599999999</v>
      </c>
      <c r="C672" s="4">
        <v>19.130527999999998</v>
      </c>
      <c r="D672" s="4">
        <f t="shared" si="20"/>
        <v>1.2686099202280252</v>
      </c>
      <c r="E672" s="12"/>
      <c r="G672" s="8">
        <v>1896.2432000000001</v>
      </c>
      <c r="H672" s="8">
        <v>56.047321599999997</v>
      </c>
      <c r="I672" s="8">
        <v>43.077382399999998</v>
      </c>
      <c r="J672" s="8">
        <f t="shared" si="22"/>
        <v>1.3010846638629556</v>
      </c>
      <c r="K672" s="16"/>
    </row>
    <row r="673" spans="1:11" x14ac:dyDescent="0.2">
      <c r="A673" s="4">
        <v>364.85120000000001</v>
      </c>
      <c r="B673" s="4">
        <v>29.618329600000003</v>
      </c>
      <c r="C673" s="4">
        <v>15.684307200000001</v>
      </c>
      <c r="D673" s="4">
        <f t="shared" ref="D673:D736" si="23">B673/C673</f>
        <v>1.8884053482451555</v>
      </c>
      <c r="E673" s="12"/>
      <c r="G673" s="8">
        <v>1724.4160000000002</v>
      </c>
      <c r="H673" s="8">
        <v>53.423161600000007</v>
      </c>
      <c r="I673" s="8">
        <v>41.098179200000004</v>
      </c>
      <c r="J673" s="8">
        <f t="shared" si="22"/>
        <v>1.2998912029659941</v>
      </c>
      <c r="K673" s="16"/>
    </row>
    <row r="674" spans="1:11" x14ac:dyDescent="0.2">
      <c r="A674" s="4">
        <v>365.15840000000003</v>
      </c>
      <c r="B674" s="4">
        <v>21.951196799999998</v>
      </c>
      <c r="C674" s="4">
        <v>21.180355200000001</v>
      </c>
      <c r="D674" s="4">
        <f t="shared" si="23"/>
        <v>1.0363941771854703</v>
      </c>
      <c r="E674" s="12"/>
      <c r="G674" s="8">
        <v>1643.52</v>
      </c>
      <c r="H674" s="8">
        <v>49.758355199999997</v>
      </c>
      <c r="I674" s="8">
        <v>42.055142400000008</v>
      </c>
      <c r="J674" s="8">
        <f t="shared" si="22"/>
        <v>1.1831693429243979</v>
      </c>
      <c r="K674" s="16"/>
    </row>
    <row r="675" spans="1:11" x14ac:dyDescent="0.2">
      <c r="A675" s="4">
        <v>365.87520000000001</v>
      </c>
      <c r="B675" s="4">
        <v>26.325100800000001</v>
      </c>
      <c r="C675" s="4">
        <v>17.695916799999999</v>
      </c>
      <c r="D675" s="4">
        <f t="shared" si="23"/>
        <v>1.4876370123982501</v>
      </c>
      <c r="E675" s="12"/>
      <c r="G675" s="8">
        <v>1383.7312000000002</v>
      </c>
      <c r="H675" s="8">
        <v>45.541251199999998</v>
      </c>
      <c r="I675" s="8">
        <v>38.686272000000002</v>
      </c>
      <c r="J675" s="8">
        <f t="shared" si="22"/>
        <v>1.1771941013080816</v>
      </c>
      <c r="K675" s="16"/>
    </row>
    <row r="676" spans="1:11" x14ac:dyDescent="0.2">
      <c r="A676" s="4">
        <v>367.0016</v>
      </c>
      <c r="B676" s="4">
        <v>26.044697599999999</v>
      </c>
      <c r="C676" s="4">
        <v>17.9415008</v>
      </c>
      <c r="D676" s="4">
        <f t="shared" si="23"/>
        <v>1.4516454275664608</v>
      </c>
      <c r="E676" s="12"/>
      <c r="G676" s="8">
        <v>2186.0352000000003</v>
      </c>
      <c r="H676" s="8">
        <v>60.027936000000004</v>
      </c>
      <c r="I676" s="8">
        <v>46.367520000000006</v>
      </c>
      <c r="J676" s="8">
        <f t="shared" si="22"/>
        <v>1.2946117454632036</v>
      </c>
      <c r="K676" s="16"/>
    </row>
    <row r="677" spans="1:11" x14ac:dyDescent="0.2">
      <c r="A677" s="4">
        <v>367.71840000000003</v>
      </c>
      <c r="B677" s="4">
        <v>24.941571199999998</v>
      </c>
      <c r="C677" s="4">
        <v>18.771615999999998</v>
      </c>
      <c r="D677" s="4">
        <f t="shared" si="23"/>
        <v>1.3286853513304342</v>
      </c>
      <c r="E677" s="12"/>
      <c r="G677" s="8">
        <v>1890.2016000000001</v>
      </c>
      <c r="H677" s="8">
        <v>57.454572799999994</v>
      </c>
      <c r="I677" s="8">
        <v>41.888387199999997</v>
      </c>
      <c r="J677" s="8">
        <f t="shared" si="22"/>
        <v>1.371611003442978</v>
      </c>
      <c r="K677" s="16"/>
    </row>
    <row r="678" spans="1:11" x14ac:dyDescent="0.2">
      <c r="A678" s="4">
        <v>368.64000000000004</v>
      </c>
      <c r="B678" s="4">
        <v>24.5782688</v>
      </c>
      <c r="C678" s="4">
        <v>19.096831999999999</v>
      </c>
      <c r="D678" s="4">
        <f t="shared" si="23"/>
        <v>1.2870338284381411</v>
      </c>
      <c r="E678" s="12"/>
      <c r="G678" s="8">
        <v>728.57600000000002</v>
      </c>
      <c r="H678" s="8">
        <v>34.519923200000001</v>
      </c>
      <c r="I678" s="8">
        <v>26.8729376</v>
      </c>
      <c r="J678" s="8">
        <f t="shared" si="22"/>
        <v>1.2845608364007068</v>
      </c>
      <c r="K678" s="16"/>
    </row>
    <row r="679" spans="1:11" x14ac:dyDescent="0.2">
      <c r="A679" s="4">
        <v>368.64000000000004</v>
      </c>
      <c r="B679" s="4">
        <v>25.496595200000002</v>
      </c>
      <c r="C679" s="4">
        <v>18.409008</v>
      </c>
      <c r="D679" s="4">
        <f t="shared" si="23"/>
        <v>1.3850064707451917</v>
      </c>
      <c r="E679" s="12"/>
      <c r="G679" s="8">
        <v>738.91840000000002</v>
      </c>
      <c r="H679" s="8">
        <v>32.740198399999997</v>
      </c>
      <c r="I679" s="8">
        <v>28.7359328</v>
      </c>
      <c r="J679" s="8">
        <f t="shared" si="22"/>
        <v>1.1393469851098759</v>
      </c>
      <c r="K679" s="16"/>
    </row>
    <row r="680" spans="1:11" x14ac:dyDescent="0.2">
      <c r="A680" s="4">
        <v>368.94720000000001</v>
      </c>
      <c r="B680" s="4">
        <v>22.814758400000002</v>
      </c>
      <c r="C680" s="4">
        <v>20.590099200000001</v>
      </c>
      <c r="D680" s="4">
        <f t="shared" si="23"/>
        <v>1.108045093828397</v>
      </c>
      <c r="E680" s="12"/>
      <c r="G680" s="8">
        <v>873.2672</v>
      </c>
      <c r="H680" s="8">
        <v>40.924665599999997</v>
      </c>
      <c r="I680" s="8">
        <v>27.168905599999999</v>
      </c>
      <c r="J680" s="8">
        <f t="shared" si="22"/>
        <v>1.5063052668562402</v>
      </c>
      <c r="K680" s="16"/>
    </row>
    <row r="681" spans="1:11" x14ac:dyDescent="0.2">
      <c r="A681" s="4">
        <v>369.66400000000004</v>
      </c>
      <c r="B681" s="4">
        <v>25.567635200000002</v>
      </c>
      <c r="C681" s="4">
        <v>18.408851200000001</v>
      </c>
      <c r="D681" s="4">
        <f t="shared" si="23"/>
        <v>1.388877280946244</v>
      </c>
      <c r="E681" s="12"/>
      <c r="G681" s="8">
        <v>1171.1488000000002</v>
      </c>
      <c r="H681" s="8">
        <v>50.366825600000006</v>
      </c>
      <c r="I681" s="8">
        <v>29.605855999999999</v>
      </c>
      <c r="J681" s="8">
        <f t="shared" si="22"/>
        <v>1.7012453752392773</v>
      </c>
      <c r="K681" s="16"/>
    </row>
    <row r="682" spans="1:11" x14ac:dyDescent="0.2">
      <c r="A682" s="4">
        <v>372.94080000000002</v>
      </c>
      <c r="B682" s="4">
        <v>24.440092800000002</v>
      </c>
      <c r="C682" s="4">
        <v>19.428854400000002</v>
      </c>
      <c r="D682" s="4">
        <f t="shared" si="23"/>
        <v>1.257927631595201</v>
      </c>
      <c r="E682" s="12"/>
      <c r="G682" s="8">
        <v>216.37120000000002</v>
      </c>
      <c r="H682" s="8">
        <v>19.7798528</v>
      </c>
      <c r="I682" s="8">
        <v>13.927929600000001</v>
      </c>
      <c r="J682" s="8">
        <f t="shared" si="22"/>
        <v>1.4201574367521215</v>
      </c>
      <c r="K682" s="16"/>
    </row>
    <row r="683" spans="1:11" x14ac:dyDescent="0.2">
      <c r="A683" s="4">
        <v>374.27199999999999</v>
      </c>
      <c r="B683" s="4">
        <v>25.250844799999999</v>
      </c>
      <c r="C683" s="4">
        <v>18.872156799999999</v>
      </c>
      <c r="D683" s="4">
        <f t="shared" si="23"/>
        <v>1.3379946482852454</v>
      </c>
      <c r="E683" s="12"/>
      <c r="G683" s="8">
        <v>482.30400000000003</v>
      </c>
      <c r="H683" s="8">
        <v>30.321859199999999</v>
      </c>
      <c r="I683" s="8">
        <v>20.252339199999998</v>
      </c>
      <c r="J683" s="8">
        <f t="shared" si="22"/>
        <v>1.4972028120089951</v>
      </c>
      <c r="K683" s="16"/>
    </row>
    <row r="684" spans="1:11" x14ac:dyDescent="0.2">
      <c r="A684" s="4">
        <v>374.47680000000003</v>
      </c>
      <c r="B684" s="4">
        <v>25.743011200000002</v>
      </c>
      <c r="C684" s="4">
        <v>18.521481600000001</v>
      </c>
      <c r="D684" s="4">
        <f t="shared" si="23"/>
        <v>1.3899002118707393</v>
      </c>
      <c r="E684" s="12"/>
      <c r="G684" s="8">
        <v>1120.0512000000001</v>
      </c>
      <c r="H684" s="8">
        <v>43.966544000000006</v>
      </c>
      <c r="I684" s="8">
        <v>32.4358784</v>
      </c>
      <c r="J684" s="8">
        <f t="shared" si="22"/>
        <v>1.3554910848352424</v>
      </c>
      <c r="K684" s="16"/>
    </row>
    <row r="685" spans="1:11" x14ac:dyDescent="0.2">
      <c r="A685" s="4">
        <v>374.78399999999999</v>
      </c>
      <c r="B685" s="4">
        <v>24.8503872</v>
      </c>
      <c r="C685" s="4">
        <v>19.2025088</v>
      </c>
      <c r="D685" s="4">
        <f t="shared" si="23"/>
        <v>1.294121901404883</v>
      </c>
      <c r="E685" s="12"/>
      <c r="G685" s="8">
        <v>597.60640000000001</v>
      </c>
      <c r="H685" s="8">
        <v>37.826739200000006</v>
      </c>
      <c r="I685" s="8">
        <v>20.115299199999999</v>
      </c>
      <c r="J685" s="8">
        <f t="shared" si="22"/>
        <v>1.8804959759186683</v>
      </c>
      <c r="K685" s="16"/>
    </row>
    <row r="686" spans="1:11" x14ac:dyDescent="0.2">
      <c r="A686" s="4">
        <v>374.88640000000004</v>
      </c>
      <c r="B686" s="4">
        <v>24.312031999999999</v>
      </c>
      <c r="C686" s="4">
        <v>19.633084799999999</v>
      </c>
      <c r="D686" s="4">
        <f t="shared" si="23"/>
        <v>1.2383195125811304</v>
      </c>
      <c r="E686" s="12"/>
      <c r="G686" s="8">
        <v>1059.1232</v>
      </c>
      <c r="H686" s="8">
        <v>40.295276800000003</v>
      </c>
      <c r="I686" s="8">
        <v>33.465897599999998</v>
      </c>
      <c r="J686" s="8">
        <f t="shared" si="22"/>
        <v>1.2040698050782299</v>
      </c>
      <c r="K686" s="16"/>
    </row>
    <row r="687" spans="1:11" x14ac:dyDescent="0.2">
      <c r="A687" s="4">
        <v>375.50080000000003</v>
      </c>
      <c r="B687" s="4">
        <v>24.217110400000003</v>
      </c>
      <c r="C687" s="4">
        <v>19.742342400000002</v>
      </c>
      <c r="D687" s="4">
        <f t="shared" si="23"/>
        <v>1.2266584131374401</v>
      </c>
      <c r="E687" s="12"/>
      <c r="G687" s="8">
        <v>803.84</v>
      </c>
      <c r="H687" s="8">
        <v>35.694076799999998</v>
      </c>
      <c r="I687" s="8">
        <v>28.673689599999999</v>
      </c>
      <c r="J687" s="8">
        <f t="shared" si="22"/>
        <v>1.2448372461979917</v>
      </c>
      <c r="K687" s="16"/>
    </row>
    <row r="688" spans="1:11" x14ac:dyDescent="0.2">
      <c r="A688" s="4">
        <v>377.24160000000001</v>
      </c>
      <c r="B688" s="4">
        <v>22.8335808</v>
      </c>
      <c r="C688" s="4">
        <v>21.0356384</v>
      </c>
      <c r="D688" s="4">
        <f t="shared" si="23"/>
        <v>1.0854712543451974</v>
      </c>
      <c r="E688" s="12"/>
      <c r="G688" s="8">
        <v>3037.7984000000001</v>
      </c>
      <c r="H688" s="8">
        <v>78.532944000000001</v>
      </c>
      <c r="I688" s="8">
        <v>49.251241600000007</v>
      </c>
      <c r="J688" s="8">
        <f t="shared" si="22"/>
        <v>1.5945373446179272</v>
      </c>
      <c r="K688" s="16"/>
    </row>
    <row r="689" spans="1:11" x14ac:dyDescent="0.2">
      <c r="A689" s="4">
        <v>378.36799999999999</v>
      </c>
      <c r="B689" s="4">
        <v>26.409382399999998</v>
      </c>
      <c r="C689" s="4">
        <v>18.241740799999999</v>
      </c>
      <c r="D689" s="4">
        <f t="shared" si="23"/>
        <v>1.4477446363013775</v>
      </c>
      <c r="E689" s="12"/>
      <c r="G689" s="8">
        <v>1580.4416000000001</v>
      </c>
      <c r="H689" s="8">
        <v>55.590195199999997</v>
      </c>
      <c r="I689" s="8">
        <v>36.198483199999998</v>
      </c>
      <c r="J689" s="8">
        <f t="shared" si="22"/>
        <v>1.5357050982732889</v>
      </c>
      <c r="K689" s="16"/>
    </row>
    <row r="690" spans="1:11" x14ac:dyDescent="0.2">
      <c r="A690" s="4">
        <v>378.36799999999999</v>
      </c>
      <c r="B690" s="4">
        <v>23.042537599999999</v>
      </c>
      <c r="C690" s="4">
        <v>20.907119999999999</v>
      </c>
      <c r="D690" s="4">
        <f t="shared" si="23"/>
        <v>1.102138295470634</v>
      </c>
      <c r="E690" s="12"/>
      <c r="G690" s="8">
        <v>1288.192</v>
      </c>
      <c r="H690" s="8">
        <v>50.3373408</v>
      </c>
      <c r="I690" s="8">
        <v>32.5837024</v>
      </c>
      <c r="J690" s="8">
        <f t="shared" si="22"/>
        <v>1.5448625261198063</v>
      </c>
      <c r="K690" s="16"/>
    </row>
    <row r="691" spans="1:11" x14ac:dyDescent="0.2">
      <c r="A691" s="4">
        <v>378.67520000000002</v>
      </c>
      <c r="B691" s="4">
        <v>22.686137600000002</v>
      </c>
      <c r="C691" s="4">
        <v>21.252812800000001</v>
      </c>
      <c r="D691" s="4">
        <f t="shared" si="23"/>
        <v>1.0674416517704424</v>
      </c>
      <c r="E691" s="12"/>
      <c r="G691" s="8">
        <v>986.41920000000005</v>
      </c>
      <c r="H691" s="8">
        <v>39.125456</v>
      </c>
      <c r="I691" s="8">
        <v>32.100531199999999</v>
      </c>
      <c r="J691" s="8">
        <f t="shared" si="22"/>
        <v>1.2188413878957867</v>
      </c>
      <c r="K691" s="16"/>
    </row>
    <row r="692" spans="1:11" x14ac:dyDescent="0.2">
      <c r="A692" s="4">
        <v>380.928</v>
      </c>
      <c r="B692" s="4">
        <v>24.102355200000002</v>
      </c>
      <c r="C692" s="4">
        <v>20.123036800000001</v>
      </c>
      <c r="D692" s="4">
        <f t="shared" si="23"/>
        <v>1.1977493973474223</v>
      </c>
      <c r="E692" s="12"/>
      <c r="G692" s="8">
        <v>649.42079999999999</v>
      </c>
      <c r="H692" s="8">
        <v>31.8881312</v>
      </c>
      <c r="I692" s="8">
        <v>25.930281600000001</v>
      </c>
      <c r="J692" s="8">
        <f t="shared" si="22"/>
        <v>1.2297641688549961</v>
      </c>
      <c r="K692" s="16"/>
    </row>
    <row r="693" spans="1:11" x14ac:dyDescent="0.2">
      <c r="A693" s="4">
        <v>382.77120000000002</v>
      </c>
      <c r="B693" s="4">
        <v>24.623168</v>
      </c>
      <c r="C693" s="4">
        <v>19.792719999999999</v>
      </c>
      <c r="D693" s="4">
        <f t="shared" si="23"/>
        <v>1.2440517523614743</v>
      </c>
      <c r="E693" s="12"/>
      <c r="G693" s="8">
        <v>1450.4960000000001</v>
      </c>
      <c r="H693" s="8">
        <v>43.736265599999996</v>
      </c>
      <c r="I693" s="8">
        <v>42.226486400000006</v>
      </c>
      <c r="J693" s="8">
        <f t="shared" si="22"/>
        <v>1.0357543174608055</v>
      </c>
      <c r="K693" s="16"/>
    </row>
    <row r="694" spans="1:11" x14ac:dyDescent="0.2">
      <c r="A694" s="4">
        <v>384.30720000000002</v>
      </c>
      <c r="B694" s="4">
        <v>23.9548448</v>
      </c>
      <c r="C694" s="4">
        <v>20.4265632</v>
      </c>
      <c r="D694" s="4">
        <f t="shared" si="23"/>
        <v>1.1727300655256583</v>
      </c>
      <c r="E694" s="12"/>
      <c r="G694" s="8">
        <v>1251.6352000000002</v>
      </c>
      <c r="H694" s="8">
        <v>45.117171200000001</v>
      </c>
      <c r="I694" s="8">
        <v>35.322060800000003</v>
      </c>
      <c r="J694" s="8">
        <f t="shared" si="22"/>
        <v>1.2773085765143124</v>
      </c>
      <c r="K694" s="16"/>
    </row>
    <row r="695" spans="1:11" x14ac:dyDescent="0.2">
      <c r="A695" s="4">
        <v>385.024</v>
      </c>
      <c r="B695" s="4">
        <v>24.647411200000001</v>
      </c>
      <c r="C695" s="4">
        <v>19.889625599999999</v>
      </c>
      <c r="D695" s="4">
        <f t="shared" si="23"/>
        <v>1.2392094097537967</v>
      </c>
      <c r="E695" s="12"/>
      <c r="G695" s="8">
        <v>770.56000000000006</v>
      </c>
      <c r="H695" s="8">
        <v>40.353619199999997</v>
      </c>
      <c r="I695" s="8">
        <v>24.312752</v>
      </c>
      <c r="J695" s="8">
        <f t="shared" si="22"/>
        <v>1.659771760926118</v>
      </c>
      <c r="K695" s="16"/>
    </row>
    <row r="696" spans="1:11" x14ac:dyDescent="0.2">
      <c r="A696" s="4">
        <v>385.536</v>
      </c>
      <c r="B696" s="4">
        <v>24.632409600000003</v>
      </c>
      <c r="C696" s="4">
        <v>19.9282048</v>
      </c>
      <c r="D696" s="4">
        <f t="shared" si="23"/>
        <v>1.2360576302387258</v>
      </c>
      <c r="E696" s="12"/>
      <c r="G696" s="8">
        <v>754.5856</v>
      </c>
      <c r="H696" s="8">
        <v>32.480275200000001</v>
      </c>
      <c r="I696" s="8">
        <v>29.5800512</v>
      </c>
      <c r="J696" s="8">
        <f t="shared" si="22"/>
        <v>1.0980466186617013</v>
      </c>
      <c r="K696" s="16"/>
    </row>
    <row r="697" spans="1:11" x14ac:dyDescent="0.2">
      <c r="A697" s="4">
        <v>385.84320000000002</v>
      </c>
      <c r="B697" s="4">
        <v>28.547385599999998</v>
      </c>
      <c r="C697" s="4">
        <v>17.208960000000001</v>
      </c>
      <c r="D697" s="4">
        <f t="shared" si="23"/>
        <v>1.6588675666629475</v>
      </c>
      <c r="E697" s="12"/>
      <c r="G697" s="8">
        <v>2630.6559999999999</v>
      </c>
      <c r="H697" s="8">
        <v>74.642377600000003</v>
      </c>
      <c r="I697" s="8">
        <v>44.873372799999999</v>
      </c>
      <c r="J697" s="8">
        <f t="shared" si="22"/>
        <v>1.6634002069039928</v>
      </c>
      <c r="K697" s="16"/>
    </row>
    <row r="698" spans="1:11" x14ac:dyDescent="0.2">
      <c r="A698" s="4">
        <v>385.84320000000002</v>
      </c>
      <c r="B698" s="4">
        <v>24.763475199999998</v>
      </c>
      <c r="C698" s="4">
        <v>19.838524800000002</v>
      </c>
      <c r="D698" s="4">
        <f t="shared" si="23"/>
        <v>1.2482518458227296</v>
      </c>
      <c r="E698" s="12"/>
      <c r="G698" s="8">
        <v>1360.384</v>
      </c>
      <c r="H698" s="8">
        <v>48.988748800000003</v>
      </c>
      <c r="I698" s="8">
        <v>35.356988800000003</v>
      </c>
      <c r="J698" s="8">
        <f t="shared" si="22"/>
        <v>1.3855464071646282</v>
      </c>
      <c r="K698" s="16"/>
    </row>
    <row r="699" spans="1:11" x14ac:dyDescent="0.2">
      <c r="A699" s="4">
        <v>387.68639999999999</v>
      </c>
      <c r="B699" s="4">
        <v>28.714412800000002</v>
      </c>
      <c r="C699" s="4">
        <v>17.1905888</v>
      </c>
      <c r="D699" s="4">
        <f t="shared" si="23"/>
        <v>1.6703565616088729</v>
      </c>
      <c r="E699" s="12"/>
      <c r="G699" s="8">
        <v>75.366399999999999</v>
      </c>
      <c r="H699" s="8">
        <v>14.024678400000001</v>
      </c>
      <c r="I699" s="8">
        <v>6.8421888000000006</v>
      </c>
      <c r="J699" s="8">
        <f t="shared" si="22"/>
        <v>2.0497356635350372</v>
      </c>
      <c r="K699" s="16"/>
    </row>
    <row r="700" spans="1:11" x14ac:dyDescent="0.2">
      <c r="A700" s="4">
        <v>387.78880000000004</v>
      </c>
      <c r="B700" s="4">
        <v>23.403648</v>
      </c>
      <c r="C700" s="4">
        <v>21.097055999999998</v>
      </c>
      <c r="D700" s="4">
        <f t="shared" si="23"/>
        <v>1.1093324111193525</v>
      </c>
      <c r="E700" s="12"/>
      <c r="G700" s="8">
        <v>1101.5168000000001</v>
      </c>
      <c r="H700" s="8">
        <v>49.639887999999999</v>
      </c>
      <c r="I700" s="8">
        <v>28.2533824</v>
      </c>
      <c r="J700" s="8">
        <f t="shared" si="22"/>
        <v>1.7569538152005475</v>
      </c>
      <c r="K700" s="16"/>
    </row>
    <row r="701" spans="1:11" x14ac:dyDescent="0.2">
      <c r="A701" s="4">
        <v>387.78880000000004</v>
      </c>
      <c r="B701" s="4">
        <v>23.584960000000002</v>
      </c>
      <c r="C701" s="4">
        <v>20.934867199999999</v>
      </c>
      <c r="D701" s="4">
        <f t="shared" si="23"/>
        <v>1.1265875142499113</v>
      </c>
      <c r="E701" s="12"/>
      <c r="G701" s="8">
        <v>4132.3519999999999</v>
      </c>
      <c r="H701" s="8">
        <v>95.465952000000001</v>
      </c>
      <c r="I701" s="8">
        <v>55.113616</v>
      </c>
      <c r="J701" s="8">
        <f t="shared" si="22"/>
        <v>1.7321663670189957</v>
      </c>
      <c r="K701" s="16"/>
    </row>
    <row r="702" spans="1:11" x14ac:dyDescent="0.2">
      <c r="A702" s="4">
        <v>388.096</v>
      </c>
      <c r="B702" s="4">
        <v>26.804681599999999</v>
      </c>
      <c r="C702" s="4">
        <v>18.434809600000001</v>
      </c>
      <c r="D702" s="4">
        <f t="shared" si="23"/>
        <v>1.4540254107099646</v>
      </c>
      <c r="E702" s="12"/>
      <c r="G702" s="8">
        <v>2996.0192000000002</v>
      </c>
      <c r="H702" s="8">
        <v>98.754489599999999</v>
      </c>
      <c r="I702" s="8">
        <v>38.627612800000001</v>
      </c>
      <c r="J702" s="8">
        <f t="shared" si="22"/>
        <v>2.5565775993281159</v>
      </c>
      <c r="K702" s="16"/>
    </row>
    <row r="703" spans="1:11" x14ac:dyDescent="0.2">
      <c r="A703" s="4">
        <v>388.40320000000003</v>
      </c>
      <c r="B703" s="4">
        <v>25.426291200000001</v>
      </c>
      <c r="C703" s="4">
        <v>19.449564800000001</v>
      </c>
      <c r="D703" s="4">
        <f t="shared" si="23"/>
        <v>1.3072935801627807</v>
      </c>
      <c r="E703" s="12"/>
      <c r="G703" s="8">
        <v>11951.4112</v>
      </c>
      <c r="H703" s="8">
        <v>141.96837439999999</v>
      </c>
      <c r="I703" s="8">
        <v>107.1859072</v>
      </c>
      <c r="J703" s="8">
        <f t="shared" si="22"/>
        <v>1.3245059738599665</v>
      </c>
      <c r="K703" s="16"/>
    </row>
    <row r="704" spans="1:11" x14ac:dyDescent="0.2">
      <c r="A704" s="4">
        <v>389.52960000000002</v>
      </c>
      <c r="B704" s="4">
        <v>25.6861888</v>
      </c>
      <c r="C704" s="4">
        <v>19.308604800000001</v>
      </c>
      <c r="D704" s="4">
        <f t="shared" si="23"/>
        <v>1.3302975054935091</v>
      </c>
      <c r="E704" s="12"/>
      <c r="G704" s="8">
        <v>581.83680000000004</v>
      </c>
      <c r="H704" s="8">
        <v>31.7670016</v>
      </c>
      <c r="I704" s="8">
        <v>23.320352</v>
      </c>
      <c r="J704" s="8">
        <f t="shared" si="22"/>
        <v>1.3622007763862227</v>
      </c>
      <c r="K704" s="16"/>
    </row>
    <row r="705" spans="1:11" x14ac:dyDescent="0.2">
      <c r="A705" s="4">
        <v>391.98720000000003</v>
      </c>
      <c r="B705" s="4">
        <v>25.074345600000001</v>
      </c>
      <c r="C705" s="4">
        <v>19.904550400000002</v>
      </c>
      <c r="D705" s="4">
        <f t="shared" si="23"/>
        <v>1.2597293129514746</v>
      </c>
      <c r="E705" s="12"/>
      <c r="G705" s="8">
        <v>603.95519999999999</v>
      </c>
      <c r="H705" s="8">
        <v>35.012822399999997</v>
      </c>
      <c r="I705" s="8">
        <v>21.962800000000001</v>
      </c>
      <c r="J705" s="8">
        <f t="shared" si="22"/>
        <v>1.5941875534995535</v>
      </c>
      <c r="K705" s="16"/>
    </row>
    <row r="706" spans="1:11" x14ac:dyDescent="0.2">
      <c r="A706" s="4">
        <v>393.8304</v>
      </c>
      <c r="B706" s="4">
        <v>23.2872448</v>
      </c>
      <c r="C706" s="4">
        <v>21.532835200000001</v>
      </c>
      <c r="D706" s="4">
        <f t="shared" si="23"/>
        <v>1.0814760148259528</v>
      </c>
      <c r="E706" s="12"/>
      <c r="G706" s="8">
        <v>513.12639999999999</v>
      </c>
      <c r="H706" s="8">
        <v>33.110825599999998</v>
      </c>
      <c r="I706" s="8">
        <v>19.731699200000001</v>
      </c>
      <c r="J706" s="8">
        <f t="shared" si="22"/>
        <v>1.6780524203409708</v>
      </c>
      <c r="K706" s="16"/>
    </row>
    <row r="707" spans="1:11" x14ac:dyDescent="0.2">
      <c r="A707" s="4">
        <v>395.46880000000004</v>
      </c>
      <c r="B707" s="4">
        <v>23.256969600000001</v>
      </c>
      <c r="C707" s="4">
        <v>21.650563200000001</v>
      </c>
      <c r="D707" s="4">
        <f t="shared" si="23"/>
        <v>1.074196979781108</v>
      </c>
      <c r="E707" s="12"/>
      <c r="G707" s="8">
        <v>188.00640000000001</v>
      </c>
      <c r="H707" s="8">
        <v>21.804892799999998</v>
      </c>
      <c r="I707" s="8">
        <v>10.978140800000002</v>
      </c>
      <c r="J707" s="8">
        <f t="shared" si="22"/>
        <v>1.9862099782870333</v>
      </c>
      <c r="K707" s="16"/>
    </row>
    <row r="708" spans="1:11" x14ac:dyDescent="0.2">
      <c r="A708" s="4">
        <v>395.67360000000002</v>
      </c>
      <c r="B708" s="4">
        <v>26.5237184</v>
      </c>
      <c r="C708" s="4">
        <v>18.993840000000002</v>
      </c>
      <c r="D708" s="4">
        <f t="shared" si="23"/>
        <v>1.3964379188199962</v>
      </c>
      <c r="E708" s="12"/>
      <c r="G708" s="8">
        <v>743.01440000000002</v>
      </c>
      <c r="H708" s="8">
        <v>55.105568000000005</v>
      </c>
      <c r="I708" s="8">
        <v>17.167689600000003</v>
      </c>
      <c r="J708" s="8">
        <f t="shared" si="22"/>
        <v>3.209841818202491</v>
      </c>
      <c r="K708" s="16"/>
    </row>
    <row r="709" spans="1:11" x14ac:dyDescent="0.2">
      <c r="A709" s="4">
        <v>397.61920000000003</v>
      </c>
      <c r="B709" s="4">
        <v>27.784582400000001</v>
      </c>
      <c r="C709" s="4">
        <v>18.221056000000001</v>
      </c>
      <c r="D709" s="4">
        <f t="shared" si="23"/>
        <v>1.5248612594132853</v>
      </c>
      <c r="E709" s="12"/>
      <c r="G709" s="8">
        <v>345.19040000000001</v>
      </c>
      <c r="H709" s="8">
        <v>24.012780800000002</v>
      </c>
      <c r="I709" s="8">
        <v>18.303171200000001</v>
      </c>
      <c r="J709" s="8">
        <f t="shared" si="22"/>
        <v>1.3119464675061336</v>
      </c>
      <c r="K709" s="16"/>
    </row>
    <row r="710" spans="1:11" x14ac:dyDescent="0.2">
      <c r="A710" s="4">
        <v>398.84800000000001</v>
      </c>
      <c r="B710" s="4">
        <v>23.520121600000003</v>
      </c>
      <c r="C710" s="4">
        <v>21.591260800000001</v>
      </c>
      <c r="D710" s="4">
        <f t="shared" si="23"/>
        <v>1.0893352554937414</v>
      </c>
      <c r="E710" s="12"/>
      <c r="G710" s="8">
        <v>9058.9184000000005</v>
      </c>
      <c r="H710" s="8">
        <v>121.99513279999999</v>
      </c>
      <c r="I710" s="8">
        <v>94.546176000000003</v>
      </c>
      <c r="J710" s="8">
        <f t="shared" si="22"/>
        <v>1.2903232892253622</v>
      </c>
      <c r="K710" s="16"/>
    </row>
    <row r="711" spans="1:11" x14ac:dyDescent="0.2">
      <c r="A711" s="4">
        <v>399.05280000000005</v>
      </c>
      <c r="B711" s="4">
        <v>27.2226368</v>
      </c>
      <c r="C711" s="4">
        <v>18.664239999999999</v>
      </c>
      <c r="D711" s="4">
        <f t="shared" si="23"/>
        <v>1.4585451537271275</v>
      </c>
      <c r="E711" s="12"/>
      <c r="G711" s="8">
        <v>715.16160000000002</v>
      </c>
      <c r="H711" s="8">
        <v>40.157148800000002</v>
      </c>
      <c r="I711" s="8">
        <v>22.675216000000002</v>
      </c>
      <c r="J711" s="8">
        <f t="shared" ref="J711:J774" si="24">H711/I711</f>
        <v>1.7709709490749723</v>
      </c>
      <c r="K711" s="16"/>
    </row>
    <row r="712" spans="1:11" x14ac:dyDescent="0.2">
      <c r="A712" s="4">
        <v>404.6848</v>
      </c>
      <c r="B712" s="4">
        <v>24.4429984</v>
      </c>
      <c r="C712" s="4">
        <v>21.080092800000003</v>
      </c>
      <c r="D712" s="4">
        <f t="shared" si="23"/>
        <v>1.159529923891037</v>
      </c>
      <c r="E712" s="12"/>
      <c r="G712" s="8">
        <v>453.32480000000004</v>
      </c>
      <c r="H712" s="8">
        <v>41.217830400000004</v>
      </c>
      <c r="I712" s="8">
        <v>14.003430399999999</v>
      </c>
      <c r="J712" s="8">
        <f t="shared" si="24"/>
        <v>2.9434095234264888</v>
      </c>
      <c r="K712" s="16"/>
    </row>
    <row r="713" spans="1:11" x14ac:dyDescent="0.2">
      <c r="A713" s="4">
        <v>405.09440000000001</v>
      </c>
      <c r="B713" s="4">
        <v>24.659100800000001</v>
      </c>
      <c r="C713" s="4">
        <v>20.916505600000001</v>
      </c>
      <c r="D713" s="4">
        <f t="shared" si="23"/>
        <v>1.1789302320173405</v>
      </c>
      <c r="E713" s="12"/>
      <c r="G713" s="8">
        <v>242.0736</v>
      </c>
      <c r="H713" s="8">
        <v>19.763657599999998</v>
      </c>
      <c r="I713" s="8">
        <v>15.595174400000001</v>
      </c>
      <c r="J713" s="8">
        <f t="shared" si="24"/>
        <v>1.2672931442177393</v>
      </c>
      <c r="K713" s="16"/>
    </row>
    <row r="714" spans="1:11" x14ac:dyDescent="0.2">
      <c r="A714" s="4">
        <v>408.67840000000001</v>
      </c>
      <c r="B714" s="4">
        <v>29.7100288</v>
      </c>
      <c r="C714" s="4">
        <v>17.514137599999998</v>
      </c>
      <c r="D714" s="4">
        <f t="shared" si="23"/>
        <v>1.6963455168925934</v>
      </c>
      <c r="E714" s="12"/>
      <c r="G714" s="8">
        <v>864.46080000000006</v>
      </c>
      <c r="H714" s="8">
        <v>43.687183999999995</v>
      </c>
      <c r="I714" s="8">
        <v>25.194246400000001</v>
      </c>
      <c r="J714" s="8">
        <f t="shared" si="24"/>
        <v>1.7340143184437535</v>
      </c>
      <c r="K714" s="16"/>
    </row>
    <row r="715" spans="1:11" x14ac:dyDescent="0.2">
      <c r="A715" s="4">
        <v>409.39520000000005</v>
      </c>
      <c r="B715" s="4">
        <v>23.841856</v>
      </c>
      <c r="C715" s="4">
        <v>21.863155200000001</v>
      </c>
      <c r="D715" s="4">
        <f t="shared" si="23"/>
        <v>1.0905038994554637</v>
      </c>
      <c r="E715" s="12"/>
      <c r="G715" s="8">
        <v>709.32479999999998</v>
      </c>
      <c r="H715" s="8">
        <v>36.705830400000004</v>
      </c>
      <c r="I715" s="8">
        <v>24.604819200000001</v>
      </c>
      <c r="J715" s="8">
        <f t="shared" si="24"/>
        <v>1.4918146766955314</v>
      </c>
      <c r="K715" s="16"/>
    </row>
    <row r="716" spans="1:11" x14ac:dyDescent="0.2">
      <c r="A716" s="4">
        <v>410.00960000000003</v>
      </c>
      <c r="B716" s="4">
        <v>28.473692799999998</v>
      </c>
      <c r="C716" s="4">
        <v>18.334131199999998</v>
      </c>
      <c r="D716" s="4">
        <f t="shared" si="23"/>
        <v>1.5530429279354128</v>
      </c>
      <c r="E716" s="12"/>
      <c r="G716" s="8">
        <v>1885.7984000000001</v>
      </c>
      <c r="H716" s="8">
        <v>62.179036800000006</v>
      </c>
      <c r="I716" s="8">
        <v>38.615475199999999</v>
      </c>
      <c r="J716" s="8">
        <f t="shared" si="24"/>
        <v>1.6102103231400868</v>
      </c>
      <c r="K716" s="16"/>
    </row>
    <row r="717" spans="1:11" x14ac:dyDescent="0.2">
      <c r="A717" s="4">
        <v>410.00960000000003</v>
      </c>
      <c r="B717" s="4">
        <v>26.756636800000003</v>
      </c>
      <c r="C717" s="4">
        <v>19.510688000000002</v>
      </c>
      <c r="D717" s="4">
        <f t="shared" si="23"/>
        <v>1.371383561666303</v>
      </c>
      <c r="E717" s="12"/>
      <c r="G717" s="8">
        <v>681.77920000000006</v>
      </c>
      <c r="H717" s="8">
        <v>46.206448000000002</v>
      </c>
      <c r="I717" s="8">
        <v>18.786732799999999</v>
      </c>
      <c r="J717" s="8">
        <f t="shared" si="24"/>
        <v>2.4595254795980281</v>
      </c>
      <c r="K717" s="16"/>
    </row>
    <row r="718" spans="1:11" x14ac:dyDescent="0.2">
      <c r="A718" s="4">
        <v>412.3648</v>
      </c>
      <c r="B718" s="4">
        <v>25.6127456</v>
      </c>
      <c r="C718" s="4">
        <v>20.499136</v>
      </c>
      <c r="D718" s="4">
        <f t="shared" si="23"/>
        <v>1.2494548843424425</v>
      </c>
      <c r="E718" s="12"/>
      <c r="G718" s="8">
        <v>2580.7872000000002</v>
      </c>
      <c r="H718" s="8">
        <v>75.265590400000008</v>
      </c>
      <c r="I718" s="8">
        <v>43.658201600000005</v>
      </c>
      <c r="J718" s="8">
        <f t="shared" si="24"/>
        <v>1.7239736782927861</v>
      </c>
      <c r="K718" s="16"/>
    </row>
    <row r="719" spans="1:11" x14ac:dyDescent="0.2">
      <c r="A719" s="4">
        <v>412.46720000000005</v>
      </c>
      <c r="B719" s="4">
        <v>28.742415999999999</v>
      </c>
      <c r="C719" s="4">
        <v>18.271587199999999</v>
      </c>
      <c r="D719" s="4">
        <f t="shared" si="23"/>
        <v>1.5730661866091196</v>
      </c>
      <c r="E719" s="12"/>
      <c r="G719" s="8">
        <v>2876.4160000000002</v>
      </c>
      <c r="H719" s="8">
        <v>67.079679999999996</v>
      </c>
      <c r="I719" s="8">
        <v>54.597257600000006</v>
      </c>
      <c r="J719" s="8">
        <f t="shared" si="24"/>
        <v>1.2286272781583811</v>
      </c>
      <c r="K719" s="16"/>
    </row>
    <row r="720" spans="1:11" x14ac:dyDescent="0.2">
      <c r="A720" s="4">
        <v>414.20800000000003</v>
      </c>
      <c r="B720" s="4">
        <v>24.561244800000001</v>
      </c>
      <c r="C720" s="4">
        <v>21.472281600000002</v>
      </c>
      <c r="D720" s="4">
        <f t="shared" si="23"/>
        <v>1.1438581729479553</v>
      </c>
      <c r="E720" s="12"/>
      <c r="G720" s="8">
        <v>1649.152</v>
      </c>
      <c r="H720" s="8">
        <v>51.7777344</v>
      </c>
      <c r="I720" s="8">
        <v>40.553446399999999</v>
      </c>
      <c r="J720" s="8">
        <f t="shared" si="24"/>
        <v>1.2767776600116532</v>
      </c>
      <c r="K720" s="16"/>
    </row>
    <row r="721" spans="1:11" x14ac:dyDescent="0.2">
      <c r="A721" s="4">
        <v>414.4128</v>
      </c>
      <c r="B721" s="4">
        <v>25.2482048</v>
      </c>
      <c r="C721" s="4">
        <v>20.898387200000002</v>
      </c>
      <c r="D721" s="4">
        <f t="shared" si="23"/>
        <v>1.2081413057558814</v>
      </c>
      <c r="E721" s="12"/>
      <c r="G721" s="8">
        <v>263.2704</v>
      </c>
      <c r="H721" s="8">
        <v>25.606192</v>
      </c>
      <c r="I721" s="8">
        <v>13.090828799999999</v>
      </c>
      <c r="J721" s="8">
        <f t="shared" si="24"/>
        <v>1.9560405526042783</v>
      </c>
      <c r="K721" s="16"/>
    </row>
    <row r="722" spans="1:11" x14ac:dyDescent="0.2">
      <c r="A722" s="4">
        <v>416.76800000000003</v>
      </c>
      <c r="B722" s="4">
        <v>29.780134400000001</v>
      </c>
      <c r="C722" s="4">
        <v>17.818774399999999</v>
      </c>
      <c r="D722" s="4">
        <f t="shared" si="23"/>
        <v>1.6712784915218413</v>
      </c>
      <c r="E722" s="12"/>
      <c r="G722" s="8">
        <v>678.1952</v>
      </c>
      <c r="H722" s="8">
        <v>30.076508800000003</v>
      </c>
      <c r="I722" s="8">
        <v>28.710278400000004</v>
      </c>
      <c r="J722" s="8">
        <f t="shared" si="24"/>
        <v>1.0475868043132595</v>
      </c>
      <c r="K722" s="16"/>
    </row>
    <row r="723" spans="1:11" x14ac:dyDescent="0.2">
      <c r="A723" s="4">
        <v>417.79200000000003</v>
      </c>
      <c r="B723" s="4">
        <v>27.528326400000001</v>
      </c>
      <c r="C723" s="4">
        <v>19.3237056</v>
      </c>
      <c r="D723" s="4">
        <f t="shared" si="23"/>
        <v>1.424588377086432</v>
      </c>
      <c r="E723" s="12"/>
      <c r="G723" s="8">
        <v>1597.952</v>
      </c>
      <c r="H723" s="8">
        <v>56.6636928</v>
      </c>
      <c r="I723" s="8">
        <v>35.90616</v>
      </c>
      <c r="J723" s="8">
        <f t="shared" si="24"/>
        <v>1.5781050605244338</v>
      </c>
      <c r="K723" s="16"/>
    </row>
    <row r="724" spans="1:11" x14ac:dyDescent="0.2">
      <c r="A724" s="4">
        <v>417.79200000000003</v>
      </c>
      <c r="B724" s="4">
        <v>25.611203200000002</v>
      </c>
      <c r="C724" s="4">
        <v>20.770179199999998</v>
      </c>
      <c r="D724" s="4">
        <f t="shared" si="23"/>
        <v>1.2330756972958619</v>
      </c>
      <c r="E724" s="12"/>
      <c r="G724" s="8">
        <v>1743.7696000000001</v>
      </c>
      <c r="H724" s="8">
        <v>58.883919999999996</v>
      </c>
      <c r="I724" s="8">
        <v>37.705308799999997</v>
      </c>
      <c r="J724" s="8">
        <f t="shared" si="24"/>
        <v>1.5616877801568356</v>
      </c>
      <c r="K724" s="16"/>
    </row>
    <row r="725" spans="1:11" x14ac:dyDescent="0.2">
      <c r="A725" s="4">
        <v>422.7072</v>
      </c>
      <c r="B725" s="4">
        <v>28.755200000000002</v>
      </c>
      <c r="C725" s="4">
        <v>18.716876800000001</v>
      </c>
      <c r="D725" s="4">
        <f t="shared" si="23"/>
        <v>1.5363246928034489</v>
      </c>
      <c r="E725" s="12"/>
      <c r="G725" s="8">
        <v>660.37760000000003</v>
      </c>
      <c r="H725" s="8">
        <v>34.072617600000001</v>
      </c>
      <c r="I725" s="8">
        <v>24.677260799999999</v>
      </c>
      <c r="J725" s="8">
        <f t="shared" si="24"/>
        <v>1.3807293230859725</v>
      </c>
      <c r="K725" s="16"/>
    </row>
    <row r="726" spans="1:11" x14ac:dyDescent="0.2">
      <c r="A726" s="4">
        <v>423.42400000000004</v>
      </c>
      <c r="B726" s="4">
        <v>29.570979200000004</v>
      </c>
      <c r="C726" s="4">
        <v>18.231395200000001</v>
      </c>
      <c r="D726" s="4">
        <f t="shared" si="23"/>
        <v>1.6219811416297969</v>
      </c>
      <c r="E726" s="12"/>
      <c r="G726" s="8">
        <v>775.88480000000004</v>
      </c>
      <c r="H726" s="8">
        <v>39.146630399999999</v>
      </c>
      <c r="I726" s="8">
        <v>25.2355616</v>
      </c>
      <c r="J726" s="8">
        <f t="shared" si="24"/>
        <v>1.5512486316135718</v>
      </c>
      <c r="K726" s="16"/>
    </row>
    <row r="727" spans="1:11" x14ac:dyDescent="0.2">
      <c r="A727" s="4">
        <v>426.8032</v>
      </c>
      <c r="B727" s="4">
        <v>23.7039616</v>
      </c>
      <c r="C727" s="4">
        <v>22.925398399999999</v>
      </c>
      <c r="D727" s="4">
        <f t="shared" si="23"/>
        <v>1.033960727155782</v>
      </c>
      <c r="E727" s="12"/>
      <c r="G727" s="8">
        <v>409.90720000000005</v>
      </c>
      <c r="H727" s="8">
        <v>24.746092800000003</v>
      </c>
      <c r="I727" s="8">
        <v>21.090604800000001</v>
      </c>
      <c r="J727" s="8">
        <f t="shared" si="24"/>
        <v>1.1733230523574176</v>
      </c>
      <c r="K727" s="16"/>
    </row>
    <row r="728" spans="1:11" x14ac:dyDescent="0.2">
      <c r="A728" s="4">
        <v>430.08000000000004</v>
      </c>
      <c r="B728" s="4">
        <v>27.264406399999999</v>
      </c>
      <c r="C728" s="4">
        <v>20.084607999999999</v>
      </c>
      <c r="D728" s="4">
        <f t="shared" si="23"/>
        <v>1.3574776465639757</v>
      </c>
      <c r="E728" s="12"/>
      <c r="G728" s="8">
        <v>602.21440000000007</v>
      </c>
      <c r="H728" s="8">
        <v>33.177942399999999</v>
      </c>
      <c r="I728" s="8">
        <v>23.110630400000002</v>
      </c>
      <c r="J728" s="8">
        <f t="shared" si="24"/>
        <v>1.43561390692311</v>
      </c>
      <c r="K728" s="16"/>
    </row>
    <row r="729" spans="1:11" x14ac:dyDescent="0.2">
      <c r="A729" s="4">
        <v>432.5376</v>
      </c>
      <c r="B729" s="4">
        <v>28.093014400000001</v>
      </c>
      <c r="C729" s="4">
        <v>19.6035936</v>
      </c>
      <c r="D729" s="4">
        <f t="shared" si="23"/>
        <v>1.4330543151027166</v>
      </c>
      <c r="E729" s="12"/>
      <c r="G729" s="8">
        <v>963.072</v>
      </c>
      <c r="H729" s="8">
        <v>36.983507199999998</v>
      </c>
      <c r="I729" s="8">
        <v>33.155897599999996</v>
      </c>
      <c r="J729" s="8">
        <f t="shared" si="24"/>
        <v>1.1154427983273782</v>
      </c>
      <c r="K729" s="16"/>
    </row>
    <row r="730" spans="1:11" x14ac:dyDescent="0.2">
      <c r="A730" s="4">
        <v>432.64000000000004</v>
      </c>
      <c r="B730" s="4">
        <v>27.132944000000002</v>
      </c>
      <c r="C730" s="4">
        <v>20.302047999999999</v>
      </c>
      <c r="D730" s="4">
        <f t="shared" si="23"/>
        <v>1.3364633952200291</v>
      </c>
      <c r="E730" s="12"/>
      <c r="G730" s="8">
        <v>284.46719999999999</v>
      </c>
      <c r="H730" s="8">
        <v>24.475043200000002</v>
      </c>
      <c r="I730" s="8">
        <v>14.798540800000001</v>
      </c>
      <c r="J730" s="8">
        <f t="shared" si="24"/>
        <v>1.6538821989800507</v>
      </c>
      <c r="K730" s="16"/>
    </row>
    <row r="731" spans="1:11" x14ac:dyDescent="0.2">
      <c r="A731" s="4">
        <v>432.84480000000002</v>
      </c>
      <c r="B731" s="4">
        <v>27.313244800000003</v>
      </c>
      <c r="C731" s="4">
        <v>20.177577599999999</v>
      </c>
      <c r="D731" s="4">
        <f t="shared" si="23"/>
        <v>1.3536434026649464</v>
      </c>
      <c r="E731" s="12"/>
      <c r="G731" s="8">
        <v>850.02240000000006</v>
      </c>
      <c r="H731" s="8">
        <v>37.468300800000002</v>
      </c>
      <c r="I731" s="8">
        <v>28.885273600000001</v>
      </c>
      <c r="J731" s="8">
        <f t="shared" si="24"/>
        <v>1.2971419734102847</v>
      </c>
      <c r="K731" s="16"/>
    </row>
    <row r="732" spans="1:11" x14ac:dyDescent="0.2">
      <c r="A732" s="4">
        <v>434.79040000000003</v>
      </c>
      <c r="B732" s="4">
        <v>25.106383999999998</v>
      </c>
      <c r="C732" s="4">
        <v>22.049862400000002</v>
      </c>
      <c r="D732" s="4">
        <f t="shared" si="23"/>
        <v>1.1386186246676984</v>
      </c>
      <c r="E732" s="12"/>
      <c r="G732" s="8">
        <v>660.48</v>
      </c>
      <c r="H732" s="8">
        <v>33.787193600000002</v>
      </c>
      <c r="I732" s="8">
        <v>24.889587200000001</v>
      </c>
      <c r="J732" s="8">
        <f t="shared" si="24"/>
        <v>1.3574830843317482</v>
      </c>
      <c r="K732" s="16"/>
    </row>
    <row r="733" spans="1:11" x14ac:dyDescent="0.2">
      <c r="A733" s="4">
        <v>435.6096</v>
      </c>
      <c r="B733" s="4">
        <v>29.264041600000002</v>
      </c>
      <c r="C733" s="4">
        <v>18.9527936</v>
      </c>
      <c r="D733" s="4">
        <f t="shared" si="23"/>
        <v>1.5440489786160074</v>
      </c>
      <c r="E733" s="12"/>
      <c r="G733" s="8">
        <v>811.11040000000003</v>
      </c>
      <c r="H733" s="8">
        <v>40.028825599999998</v>
      </c>
      <c r="I733" s="8">
        <v>25.799856000000002</v>
      </c>
      <c r="J733" s="8">
        <f t="shared" si="24"/>
        <v>1.5515135278274419</v>
      </c>
      <c r="K733" s="16"/>
    </row>
    <row r="734" spans="1:11" x14ac:dyDescent="0.2">
      <c r="A734" s="4">
        <v>435.6096</v>
      </c>
      <c r="B734" s="4">
        <v>25.602825600000003</v>
      </c>
      <c r="C734" s="4">
        <v>21.663052799999999</v>
      </c>
      <c r="D734" s="4">
        <f t="shared" si="23"/>
        <v>1.1818660018222364</v>
      </c>
      <c r="E734" s="12"/>
      <c r="G734" s="8">
        <v>693.35040000000004</v>
      </c>
      <c r="H734" s="8">
        <v>43.562531200000002</v>
      </c>
      <c r="I734" s="8">
        <v>20.265148799999999</v>
      </c>
      <c r="J734" s="8">
        <f t="shared" si="24"/>
        <v>2.1496279958230557</v>
      </c>
      <c r="K734" s="16"/>
    </row>
    <row r="735" spans="1:11" x14ac:dyDescent="0.2">
      <c r="A735" s="4">
        <v>436.32640000000004</v>
      </c>
      <c r="B735" s="4">
        <v>27.542134400000002</v>
      </c>
      <c r="C735" s="4">
        <v>20.170841600000003</v>
      </c>
      <c r="D735" s="4">
        <f t="shared" si="23"/>
        <v>1.3654429966868611</v>
      </c>
      <c r="E735" s="12"/>
      <c r="G735" s="8">
        <v>409.70240000000001</v>
      </c>
      <c r="H735" s="8">
        <v>31.643168000000003</v>
      </c>
      <c r="I735" s="8">
        <v>16.485369599999999</v>
      </c>
      <c r="J735" s="8">
        <f t="shared" si="24"/>
        <v>1.9194697339391169</v>
      </c>
      <c r="K735" s="16"/>
    </row>
    <row r="736" spans="1:11" x14ac:dyDescent="0.2">
      <c r="A736" s="4">
        <v>443.59680000000003</v>
      </c>
      <c r="B736" s="4">
        <v>26.626576</v>
      </c>
      <c r="C736" s="4">
        <v>21.212076800000002</v>
      </c>
      <c r="D736" s="4">
        <f t="shared" si="23"/>
        <v>1.2552554967177942</v>
      </c>
      <c r="E736" s="12"/>
      <c r="G736" s="8">
        <v>479.12960000000004</v>
      </c>
      <c r="H736" s="8">
        <v>34.442416000000001</v>
      </c>
      <c r="I736" s="8">
        <v>17.712076800000002</v>
      </c>
      <c r="J736" s="8">
        <f t="shared" si="24"/>
        <v>1.9445724173915053</v>
      </c>
      <c r="K736" s="16"/>
    </row>
    <row r="737" spans="1:11" x14ac:dyDescent="0.2">
      <c r="A737" s="4">
        <v>443.59680000000003</v>
      </c>
      <c r="B737" s="4">
        <v>27.0867456</v>
      </c>
      <c r="C737" s="4">
        <v>20.851708800000001</v>
      </c>
      <c r="D737" s="4">
        <f t="shared" ref="D737:D800" si="25">B737/C737</f>
        <v>1.2990180258032378</v>
      </c>
      <c r="E737" s="12"/>
      <c r="G737" s="8">
        <v>469.91360000000003</v>
      </c>
      <c r="H737" s="8">
        <v>35.431715199999999</v>
      </c>
      <c r="I737" s="8">
        <v>16.886355200000001</v>
      </c>
      <c r="J737" s="8">
        <f t="shared" si="24"/>
        <v>2.0982452862296772</v>
      </c>
      <c r="K737" s="16"/>
    </row>
    <row r="738" spans="1:11" x14ac:dyDescent="0.2">
      <c r="A738" s="4">
        <v>444.10880000000003</v>
      </c>
      <c r="B738" s="4">
        <v>27.6707456</v>
      </c>
      <c r="C738" s="4">
        <v>20.435187200000001</v>
      </c>
      <c r="D738" s="4">
        <f t="shared" si="25"/>
        <v>1.3540735070927072</v>
      </c>
      <c r="E738" s="12"/>
      <c r="G738" s="8">
        <v>563.91680000000008</v>
      </c>
      <c r="H738" s="8">
        <v>39.401600000000002</v>
      </c>
      <c r="I738" s="8">
        <v>18.222639999999998</v>
      </c>
      <c r="J738" s="8">
        <f t="shared" si="24"/>
        <v>2.1622333536743308</v>
      </c>
      <c r="K738" s="16"/>
    </row>
    <row r="739" spans="1:11" x14ac:dyDescent="0.2">
      <c r="A739" s="4">
        <v>450.35520000000002</v>
      </c>
      <c r="B739" s="4">
        <v>30.0846208</v>
      </c>
      <c r="C739" s="4">
        <v>19.059907200000001</v>
      </c>
      <c r="D739" s="4">
        <f t="shared" si="25"/>
        <v>1.5784243062841354</v>
      </c>
      <c r="E739" s="12"/>
      <c r="G739" s="8">
        <v>416.25600000000003</v>
      </c>
      <c r="H739" s="8">
        <v>30.299132800000002</v>
      </c>
      <c r="I739" s="8">
        <v>17.492038399999998</v>
      </c>
      <c r="J739" s="8">
        <f t="shared" si="24"/>
        <v>1.7321670640741336</v>
      </c>
      <c r="K739" s="16"/>
    </row>
    <row r="740" spans="1:11" x14ac:dyDescent="0.2">
      <c r="A740" s="4">
        <v>454.34880000000004</v>
      </c>
      <c r="B740" s="4">
        <v>26.849299200000001</v>
      </c>
      <c r="C740" s="4">
        <v>21.545993600000003</v>
      </c>
      <c r="D740" s="4">
        <f t="shared" si="25"/>
        <v>1.2461388274059451</v>
      </c>
      <c r="E740" s="12"/>
      <c r="G740" s="8">
        <v>426.2912</v>
      </c>
      <c r="H740" s="8">
        <v>30.846099200000001</v>
      </c>
      <c r="I740" s="8">
        <v>17.596092800000001</v>
      </c>
      <c r="J740" s="8">
        <f t="shared" si="24"/>
        <v>1.7530084406010862</v>
      </c>
      <c r="K740" s="16"/>
    </row>
    <row r="741" spans="1:11" x14ac:dyDescent="0.2">
      <c r="A741" s="4">
        <v>458.75200000000001</v>
      </c>
      <c r="B741" s="4">
        <v>27.876176000000001</v>
      </c>
      <c r="C741" s="4">
        <v>20.953417599999998</v>
      </c>
      <c r="D741" s="4">
        <f t="shared" si="25"/>
        <v>1.3303880317834167</v>
      </c>
      <c r="E741" s="12"/>
      <c r="G741" s="8">
        <v>512.10239999999999</v>
      </c>
      <c r="H741" s="8">
        <v>34.179616000000003</v>
      </c>
      <c r="I741" s="8">
        <v>19.0765472</v>
      </c>
      <c r="J741" s="8">
        <f t="shared" si="24"/>
        <v>1.7917087217963639</v>
      </c>
      <c r="K741" s="16"/>
    </row>
    <row r="742" spans="1:11" x14ac:dyDescent="0.2">
      <c r="A742" s="4">
        <v>460.9024</v>
      </c>
      <c r="B742" s="4">
        <v>27.202736000000002</v>
      </c>
      <c r="C742" s="4">
        <v>21.572800000000001</v>
      </c>
      <c r="D742" s="4">
        <f t="shared" si="25"/>
        <v>1.2609738188830379</v>
      </c>
      <c r="E742" s="12"/>
      <c r="G742" s="8">
        <v>316.62080000000003</v>
      </c>
      <c r="H742" s="8">
        <v>25.773856000000002</v>
      </c>
      <c r="I742" s="8">
        <v>15.6412032</v>
      </c>
      <c r="J742" s="8">
        <f t="shared" si="24"/>
        <v>1.6478179888360509</v>
      </c>
      <c r="K742" s="16"/>
    </row>
    <row r="743" spans="1:11" x14ac:dyDescent="0.2">
      <c r="A743" s="4">
        <v>463.9744</v>
      </c>
      <c r="B743" s="4">
        <v>25.391094400000004</v>
      </c>
      <c r="C743" s="4">
        <v>23.266051200000003</v>
      </c>
      <c r="D743" s="4">
        <f t="shared" si="25"/>
        <v>1.0913366510600646</v>
      </c>
      <c r="E743" s="12"/>
      <c r="G743" s="8">
        <v>630.98880000000008</v>
      </c>
      <c r="H743" s="8">
        <v>38.3684096</v>
      </c>
      <c r="I743" s="8">
        <v>20.9390976</v>
      </c>
      <c r="J743" s="8">
        <f t="shared" si="24"/>
        <v>1.8323812388170921</v>
      </c>
      <c r="K743" s="16"/>
    </row>
    <row r="744" spans="1:11" x14ac:dyDescent="0.2">
      <c r="A744" s="4">
        <v>465.61280000000005</v>
      </c>
      <c r="B744" s="4">
        <v>28.886998400000003</v>
      </c>
      <c r="C744" s="4">
        <v>20.5226112</v>
      </c>
      <c r="D744" s="4">
        <f t="shared" si="25"/>
        <v>1.407569344782013</v>
      </c>
      <c r="E744" s="12"/>
      <c r="G744" s="8">
        <v>554.49599999999998</v>
      </c>
      <c r="H744" s="8">
        <v>34.239104000000005</v>
      </c>
      <c r="I744" s="8">
        <v>20.619881599999999</v>
      </c>
      <c r="J744" s="8">
        <f t="shared" si="24"/>
        <v>1.6604898449077421</v>
      </c>
      <c r="K744" s="16"/>
    </row>
    <row r="745" spans="1:11" x14ac:dyDescent="0.2">
      <c r="A745" s="4">
        <v>470.93760000000003</v>
      </c>
      <c r="B745" s="4">
        <v>27.100732800000003</v>
      </c>
      <c r="C745" s="4">
        <v>22.1254688</v>
      </c>
      <c r="D745" s="4">
        <f t="shared" si="25"/>
        <v>1.2248659246487923</v>
      </c>
      <c r="E745" s="12"/>
      <c r="G745" s="8">
        <v>434.99520000000001</v>
      </c>
      <c r="H745" s="8">
        <v>35.469894400000001</v>
      </c>
      <c r="I745" s="8">
        <v>15.614736000000001</v>
      </c>
      <c r="J745" s="8">
        <f t="shared" si="24"/>
        <v>2.2715654238406593</v>
      </c>
      <c r="K745" s="16"/>
    </row>
    <row r="746" spans="1:11" x14ac:dyDescent="0.2">
      <c r="A746" s="4">
        <v>484.45440000000002</v>
      </c>
      <c r="B746" s="4">
        <v>27.911190400000002</v>
      </c>
      <c r="C746" s="4">
        <v>22.099612799999999</v>
      </c>
      <c r="D746" s="4">
        <f t="shared" si="25"/>
        <v>1.2629719195804192</v>
      </c>
      <c r="E746" s="12"/>
      <c r="G746" s="8">
        <v>497.97120000000001</v>
      </c>
      <c r="H746" s="8">
        <v>35.295980800000002</v>
      </c>
      <c r="I746" s="8">
        <v>17.963420799999998</v>
      </c>
      <c r="J746" s="8">
        <f t="shared" si="24"/>
        <v>1.9648808093389432</v>
      </c>
      <c r="K746" s="16"/>
    </row>
    <row r="747" spans="1:11" x14ac:dyDescent="0.2">
      <c r="A747" s="4">
        <v>498.5856</v>
      </c>
      <c r="B747" s="4">
        <v>27.085392000000002</v>
      </c>
      <c r="C747" s="4">
        <v>23.437683200000002</v>
      </c>
      <c r="D747" s="4">
        <f t="shared" si="25"/>
        <v>1.1556343589455123</v>
      </c>
      <c r="E747" s="12"/>
      <c r="G747" s="8">
        <v>960.92160000000001</v>
      </c>
      <c r="H747" s="8">
        <v>48.039731199999999</v>
      </c>
      <c r="I747" s="8">
        <v>25.468156800000003</v>
      </c>
      <c r="J747" s="8">
        <f t="shared" si="24"/>
        <v>1.8862665083010637</v>
      </c>
      <c r="K747" s="16"/>
    </row>
    <row r="748" spans="1:11" x14ac:dyDescent="0.2">
      <c r="A748" s="4">
        <v>502.06720000000001</v>
      </c>
      <c r="B748" s="4">
        <v>28.054246400000004</v>
      </c>
      <c r="C748" s="4">
        <v>22.786275200000002</v>
      </c>
      <c r="D748" s="4">
        <f t="shared" si="25"/>
        <v>1.2311905370123855</v>
      </c>
      <c r="E748" s="12"/>
      <c r="G748" s="8">
        <v>295.42400000000004</v>
      </c>
      <c r="H748" s="8">
        <v>24.826524800000001</v>
      </c>
      <c r="I748" s="8">
        <v>15.150953600000001</v>
      </c>
      <c r="J748" s="8">
        <f t="shared" si="24"/>
        <v>1.6386113676699532</v>
      </c>
      <c r="K748" s="16"/>
    </row>
    <row r="749" spans="1:11" x14ac:dyDescent="0.2">
      <c r="A749" s="4">
        <v>502.57920000000001</v>
      </c>
      <c r="B749" s="4">
        <v>31.496889599999999</v>
      </c>
      <c r="C749" s="4">
        <v>20.3164096</v>
      </c>
      <c r="D749" s="4">
        <f t="shared" si="25"/>
        <v>1.550317709680356</v>
      </c>
      <c r="E749" s="12"/>
      <c r="G749" s="8">
        <v>280.67840000000001</v>
      </c>
      <c r="H749" s="8">
        <v>21.377241600000001</v>
      </c>
      <c r="I749" s="8">
        <v>16.717350400000001</v>
      </c>
      <c r="J749" s="8">
        <f t="shared" si="24"/>
        <v>1.2787457993343252</v>
      </c>
      <c r="K749" s="16"/>
    </row>
    <row r="750" spans="1:11" x14ac:dyDescent="0.2">
      <c r="A750" s="4">
        <v>504.2176</v>
      </c>
      <c r="B750" s="4">
        <v>26.819052800000001</v>
      </c>
      <c r="C750" s="4">
        <v>23.937824000000003</v>
      </c>
      <c r="D750" s="4">
        <f t="shared" si="25"/>
        <v>1.1203630204650179</v>
      </c>
      <c r="E750" s="12"/>
      <c r="G750" s="8">
        <v>1838.5920000000001</v>
      </c>
      <c r="H750" s="8">
        <v>55.995916800000003</v>
      </c>
      <c r="I750" s="8">
        <v>41.806051200000006</v>
      </c>
      <c r="J750" s="8">
        <f t="shared" si="24"/>
        <v>1.339421332383576</v>
      </c>
      <c r="K750" s="16"/>
    </row>
    <row r="751" spans="1:11" x14ac:dyDescent="0.2">
      <c r="A751" s="4">
        <v>505.95840000000004</v>
      </c>
      <c r="B751" s="4">
        <v>26.872950400000001</v>
      </c>
      <c r="C751" s="4">
        <v>23.972294400000003</v>
      </c>
      <c r="D751" s="4">
        <f t="shared" si="25"/>
        <v>1.1210003494700949</v>
      </c>
      <c r="E751" s="12"/>
      <c r="G751" s="8">
        <v>371.30240000000003</v>
      </c>
      <c r="H751" s="8">
        <v>24.749097599999999</v>
      </c>
      <c r="I751" s="8">
        <v>19.1019872</v>
      </c>
      <c r="J751" s="8">
        <f t="shared" si="24"/>
        <v>1.2956294725189639</v>
      </c>
      <c r="K751" s="16"/>
    </row>
    <row r="752" spans="1:11" x14ac:dyDescent="0.2">
      <c r="A752" s="4">
        <v>505.95840000000004</v>
      </c>
      <c r="B752" s="4">
        <v>27.955151999999998</v>
      </c>
      <c r="C752" s="4">
        <v>23.044275200000001</v>
      </c>
      <c r="D752" s="4">
        <f t="shared" si="25"/>
        <v>1.2131061514141264</v>
      </c>
      <c r="E752" s="12"/>
      <c r="G752" s="8">
        <v>679.42399999999998</v>
      </c>
      <c r="H752" s="8">
        <v>31.912188799999999</v>
      </c>
      <c r="I752" s="8">
        <v>27.107808000000002</v>
      </c>
      <c r="J752" s="8">
        <f t="shared" si="24"/>
        <v>1.1772323605066111</v>
      </c>
      <c r="K752" s="16"/>
    </row>
    <row r="753" spans="1:11" x14ac:dyDescent="0.2">
      <c r="A753" s="4">
        <v>508.10880000000003</v>
      </c>
      <c r="B753" s="4">
        <v>25.500691200000002</v>
      </c>
      <c r="C753" s="4">
        <v>25.369673600000002</v>
      </c>
      <c r="D753" s="4">
        <f t="shared" si="25"/>
        <v>1.0051643392053731</v>
      </c>
      <c r="E753" s="12"/>
      <c r="G753" s="8">
        <v>995.43040000000008</v>
      </c>
      <c r="H753" s="8">
        <v>51.075177599999996</v>
      </c>
      <c r="I753" s="8">
        <v>24.814819200000002</v>
      </c>
      <c r="J753" s="8">
        <f t="shared" si="24"/>
        <v>2.0582530619445332</v>
      </c>
      <c r="K753" s="16"/>
    </row>
    <row r="754" spans="1:11" x14ac:dyDescent="0.2">
      <c r="A754" s="4">
        <v>509.54240000000004</v>
      </c>
      <c r="B754" s="4">
        <v>27.115734400000001</v>
      </c>
      <c r="C754" s="4">
        <v>23.925945600000002</v>
      </c>
      <c r="D754" s="4">
        <f t="shared" si="25"/>
        <v>1.1333192365028197</v>
      </c>
      <c r="E754" s="12"/>
      <c r="G754" s="8">
        <v>780.69760000000008</v>
      </c>
      <c r="H754" s="8">
        <v>40.353535999999998</v>
      </c>
      <c r="I754" s="8">
        <v>24.632662400000001</v>
      </c>
      <c r="J754" s="8">
        <f t="shared" si="24"/>
        <v>1.6382125222485084</v>
      </c>
      <c r="K754" s="16"/>
    </row>
    <row r="755" spans="1:11" x14ac:dyDescent="0.2">
      <c r="A755" s="4">
        <v>511.18080000000003</v>
      </c>
      <c r="B755" s="4">
        <v>27.764931200000003</v>
      </c>
      <c r="C755" s="4">
        <v>23.441641599999997</v>
      </c>
      <c r="D755" s="4">
        <f t="shared" si="25"/>
        <v>1.184427766355749</v>
      </c>
      <c r="E755" s="12"/>
      <c r="G755" s="8">
        <v>496.84480000000002</v>
      </c>
      <c r="H755" s="8">
        <v>31.131049600000001</v>
      </c>
      <c r="I755" s="8">
        <v>20.320627200000001</v>
      </c>
      <c r="J755" s="8">
        <f t="shared" si="24"/>
        <v>1.5319925558203242</v>
      </c>
      <c r="K755" s="16"/>
    </row>
    <row r="756" spans="1:11" x14ac:dyDescent="0.2">
      <c r="A756" s="4">
        <v>512.81920000000002</v>
      </c>
      <c r="B756" s="4">
        <v>26.794304000000004</v>
      </c>
      <c r="C756" s="4">
        <v>24.368675199999998</v>
      </c>
      <c r="D756" s="4">
        <f t="shared" si="25"/>
        <v>1.0995388046371928</v>
      </c>
      <c r="E756" s="12"/>
      <c r="G756" s="8">
        <v>1070.8992000000001</v>
      </c>
      <c r="H756" s="8">
        <v>60.257004800000004</v>
      </c>
      <c r="I756" s="8">
        <v>22.628262400000001</v>
      </c>
      <c r="J756" s="8">
        <f t="shared" si="24"/>
        <v>2.6629090530610076</v>
      </c>
      <c r="K756" s="16"/>
    </row>
    <row r="757" spans="1:11" x14ac:dyDescent="0.2">
      <c r="A757" s="4">
        <v>515.68640000000005</v>
      </c>
      <c r="B757" s="4">
        <v>28.263795200000001</v>
      </c>
      <c r="C757" s="4">
        <v>23.230864</v>
      </c>
      <c r="D757" s="4">
        <f t="shared" si="25"/>
        <v>1.2166484724804036</v>
      </c>
      <c r="E757" s="12"/>
      <c r="G757" s="8">
        <v>347.8528</v>
      </c>
      <c r="H757" s="8">
        <v>31.700121600000003</v>
      </c>
      <c r="I757" s="8">
        <v>13.971551999999999</v>
      </c>
      <c r="J757" s="8">
        <f t="shared" si="24"/>
        <v>2.2689048145832333</v>
      </c>
      <c r="K757" s="16"/>
    </row>
    <row r="758" spans="1:11" x14ac:dyDescent="0.2">
      <c r="A758" s="4">
        <v>517.52960000000007</v>
      </c>
      <c r="B758" s="4">
        <v>26.398083200000002</v>
      </c>
      <c r="C758" s="4">
        <v>24.9616288</v>
      </c>
      <c r="D758" s="4">
        <f t="shared" si="25"/>
        <v>1.0575465011321699</v>
      </c>
      <c r="E758" s="12"/>
      <c r="G758" s="8">
        <v>454.75839999999999</v>
      </c>
      <c r="H758" s="8">
        <v>32.783481600000002</v>
      </c>
      <c r="I758" s="8">
        <v>17.661833600000001</v>
      </c>
      <c r="J758" s="8">
        <f t="shared" si="24"/>
        <v>1.8561765636836256</v>
      </c>
      <c r="K758" s="16"/>
    </row>
    <row r="759" spans="1:11" x14ac:dyDescent="0.2">
      <c r="A759" s="4">
        <v>518.45119999999997</v>
      </c>
      <c r="B759" s="4">
        <v>28.434092799999998</v>
      </c>
      <c r="C759" s="4">
        <v>23.215532800000002</v>
      </c>
      <c r="D759" s="4">
        <f t="shared" si="25"/>
        <v>1.2247874319731311</v>
      </c>
      <c r="E759" s="12"/>
      <c r="G759" s="8">
        <v>519.2704</v>
      </c>
      <c r="H759" s="8">
        <v>35.440064</v>
      </c>
      <c r="I759" s="8">
        <v>18.6556</v>
      </c>
      <c r="J759" s="8">
        <f t="shared" si="24"/>
        <v>1.8997011085143336</v>
      </c>
      <c r="K759" s="16"/>
    </row>
    <row r="760" spans="1:11" x14ac:dyDescent="0.2">
      <c r="A760" s="4">
        <v>520.49919999999997</v>
      </c>
      <c r="B760" s="4">
        <v>26.701648000000002</v>
      </c>
      <c r="C760" s="4">
        <v>24.819446400000004</v>
      </c>
      <c r="D760" s="4">
        <f t="shared" si="25"/>
        <v>1.0758357607847369</v>
      </c>
      <c r="E760" s="12"/>
      <c r="G760" s="8">
        <v>946.48320000000001</v>
      </c>
      <c r="H760" s="8">
        <v>40.050902399999998</v>
      </c>
      <c r="I760" s="8">
        <v>30.089206399999998</v>
      </c>
      <c r="J760" s="8">
        <f t="shared" si="24"/>
        <v>1.3310720750680882</v>
      </c>
      <c r="K760" s="16"/>
    </row>
    <row r="761" spans="1:11" x14ac:dyDescent="0.2">
      <c r="A761" s="4">
        <v>520.90880000000004</v>
      </c>
      <c r="B761" s="4">
        <v>26.948633599999997</v>
      </c>
      <c r="C761" s="4">
        <v>24.611328</v>
      </c>
      <c r="D761" s="4">
        <f t="shared" si="25"/>
        <v>1.0949686908402503</v>
      </c>
      <c r="E761" s="12"/>
      <c r="G761" s="8">
        <v>770.25280000000009</v>
      </c>
      <c r="H761" s="8">
        <v>31.358988800000002</v>
      </c>
      <c r="I761" s="8">
        <v>31.273849599999998</v>
      </c>
      <c r="J761" s="8">
        <f t="shared" si="24"/>
        <v>1.0027223767169362</v>
      </c>
      <c r="K761" s="16"/>
    </row>
    <row r="762" spans="1:11" x14ac:dyDescent="0.2">
      <c r="A762" s="4">
        <v>522.44479999999999</v>
      </c>
      <c r="B762" s="4">
        <v>26.444863999999999</v>
      </c>
      <c r="C762" s="4">
        <v>25.1541216</v>
      </c>
      <c r="D762" s="4">
        <f t="shared" si="25"/>
        <v>1.0513133561380255</v>
      </c>
      <c r="E762" s="12"/>
      <c r="G762" s="8">
        <v>365.77280000000002</v>
      </c>
      <c r="H762" s="8">
        <v>24.761884799999997</v>
      </c>
      <c r="I762" s="8">
        <v>18.807791999999999</v>
      </c>
      <c r="J762" s="8">
        <f t="shared" si="24"/>
        <v>1.316575853242103</v>
      </c>
      <c r="K762" s="16"/>
    </row>
    <row r="763" spans="1:11" x14ac:dyDescent="0.2">
      <c r="A763" s="4">
        <v>522.75200000000007</v>
      </c>
      <c r="B763" s="4">
        <v>27.346646400000001</v>
      </c>
      <c r="C763" s="4">
        <v>24.338944000000001</v>
      </c>
      <c r="D763" s="4">
        <f t="shared" si="25"/>
        <v>1.1235757147064391</v>
      </c>
      <c r="E763" s="12"/>
      <c r="G763" s="8">
        <v>560.02560000000005</v>
      </c>
      <c r="H763" s="8">
        <v>38.8869568</v>
      </c>
      <c r="I763" s="8">
        <v>18.336400000000001</v>
      </c>
      <c r="J763" s="8">
        <f t="shared" si="24"/>
        <v>2.1207519905761218</v>
      </c>
      <c r="K763" s="16"/>
    </row>
    <row r="764" spans="1:11" x14ac:dyDescent="0.2">
      <c r="A764" s="4">
        <v>523.87840000000006</v>
      </c>
      <c r="B764" s="4">
        <v>28.209795199999999</v>
      </c>
      <c r="C764" s="4">
        <v>23.645075200000001</v>
      </c>
      <c r="D764" s="4">
        <f t="shared" si="25"/>
        <v>1.1930516169388201</v>
      </c>
      <c r="E764" s="12"/>
      <c r="G764" s="8">
        <v>1257.1648</v>
      </c>
      <c r="H764" s="8">
        <v>48.577113600000004</v>
      </c>
      <c r="I764" s="8">
        <v>32.951155200000002</v>
      </c>
      <c r="J764" s="8">
        <f t="shared" si="24"/>
        <v>1.4742157992688523</v>
      </c>
      <c r="K764" s="16"/>
    </row>
    <row r="765" spans="1:11" x14ac:dyDescent="0.2">
      <c r="A765" s="4">
        <v>524.59519999999998</v>
      </c>
      <c r="B765" s="4">
        <v>27.495311999999998</v>
      </c>
      <c r="C765" s="4">
        <v>24.2926976</v>
      </c>
      <c r="D765" s="4">
        <f t="shared" si="25"/>
        <v>1.1318344488839311</v>
      </c>
      <c r="E765" s="12"/>
      <c r="G765" s="8">
        <v>303.10400000000004</v>
      </c>
      <c r="H765" s="8">
        <v>20.916316800000001</v>
      </c>
      <c r="I765" s="8">
        <v>18.450857599999999</v>
      </c>
      <c r="J765" s="8">
        <f t="shared" si="24"/>
        <v>1.1336230138158998</v>
      </c>
      <c r="K765" s="16"/>
    </row>
    <row r="766" spans="1:11" x14ac:dyDescent="0.2">
      <c r="A766" s="4">
        <v>526.33600000000001</v>
      </c>
      <c r="B766" s="4">
        <v>26.043356800000002</v>
      </c>
      <c r="C766" s="4">
        <v>25.732156799999998</v>
      </c>
      <c r="D766" s="4">
        <f t="shared" si="25"/>
        <v>1.0120938171805327</v>
      </c>
      <c r="E766" s="12"/>
      <c r="G766" s="8">
        <v>4152.2175999999999</v>
      </c>
      <c r="H766" s="8">
        <v>109.2556608</v>
      </c>
      <c r="I766" s="8">
        <v>48.388956799999995</v>
      </c>
      <c r="J766" s="8">
        <f t="shared" si="24"/>
        <v>2.2578635297217238</v>
      </c>
      <c r="K766" s="16"/>
    </row>
    <row r="767" spans="1:11" x14ac:dyDescent="0.2">
      <c r="A767" s="4">
        <v>526.95040000000006</v>
      </c>
      <c r="B767" s="4">
        <v>29.011897600000001</v>
      </c>
      <c r="C767" s="4">
        <v>23.126172799999999</v>
      </c>
      <c r="D767" s="4">
        <f t="shared" si="25"/>
        <v>1.2545049218001174</v>
      </c>
      <c r="E767" s="12"/>
      <c r="G767" s="8">
        <v>698.98239999999998</v>
      </c>
      <c r="H767" s="8">
        <v>39.012860799999999</v>
      </c>
      <c r="I767" s="8">
        <v>22.812272</v>
      </c>
      <c r="J767" s="8">
        <f t="shared" si="24"/>
        <v>1.710169894519932</v>
      </c>
      <c r="K767" s="16"/>
    </row>
    <row r="768" spans="1:11" x14ac:dyDescent="0.2">
      <c r="A768" s="4">
        <v>527.76959999999997</v>
      </c>
      <c r="B768" s="4">
        <v>27.927536</v>
      </c>
      <c r="C768" s="4">
        <v>24.061456</v>
      </c>
      <c r="D768" s="4">
        <f t="shared" si="25"/>
        <v>1.1606752309585922</v>
      </c>
      <c r="E768" s="12"/>
      <c r="G768" s="8">
        <v>1624.3712</v>
      </c>
      <c r="H768" s="8">
        <v>51.235648000000005</v>
      </c>
      <c r="I768" s="8">
        <v>40.366691199999998</v>
      </c>
      <c r="J768" s="8">
        <f t="shared" si="24"/>
        <v>1.2692555787183273</v>
      </c>
      <c r="K768" s="16"/>
    </row>
    <row r="769" spans="1:11" x14ac:dyDescent="0.2">
      <c r="A769" s="4">
        <v>528.17920000000004</v>
      </c>
      <c r="B769" s="4">
        <v>27.851625600000002</v>
      </c>
      <c r="C769" s="4">
        <v>24.145759999999999</v>
      </c>
      <c r="D769" s="4">
        <f t="shared" si="25"/>
        <v>1.1534789379170505</v>
      </c>
      <c r="E769" s="12"/>
      <c r="G769" s="8">
        <v>1190.912</v>
      </c>
      <c r="H769" s="8">
        <v>59.360368000000001</v>
      </c>
      <c r="I769" s="8">
        <v>25.544252799999999</v>
      </c>
      <c r="J769" s="8">
        <f t="shared" si="24"/>
        <v>2.3238247939669625</v>
      </c>
      <c r="K769" s="16"/>
    </row>
    <row r="770" spans="1:11" x14ac:dyDescent="0.2">
      <c r="A770" s="4">
        <v>529.10080000000005</v>
      </c>
      <c r="B770" s="4">
        <v>27.762054400000004</v>
      </c>
      <c r="C770" s="4">
        <v>24.2659296</v>
      </c>
      <c r="D770" s="4">
        <f t="shared" si="25"/>
        <v>1.1440754530170567</v>
      </c>
      <c r="E770" s="12"/>
      <c r="G770" s="8">
        <v>1607.7824000000001</v>
      </c>
      <c r="H770" s="8">
        <v>61.245551999999996</v>
      </c>
      <c r="I770" s="8">
        <v>33.424339199999999</v>
      </c>
      <c r="J770" s="8">
        <f t="shared" si="24"/>
        <v>1.8323638841003624</v>
      </c>
      <c r="K770" s="16"/>
    </row>
    <row r="771" spans="1:11" x14ac:dyDescent="0.2">
      <c r="A771" s="4">
        <v>532.78719999999998</v>
      </c>
      <c r="B771" s="4">
        <v>28.4828768</v>
      </c>
      <c r="C771" s="4">
        <v>23.816614399999999</v>
      </c>
      <c r="D771" s="4">
        <f t="shared" si="25"/>
        <v>1.1959246734917957</v>
      </c>
      <c r="E771" s="12"/>
      <c r="G771" s="8">
        <v>931.32800000000009</v>
      </c>
      <c r="H771" s="8">
        <v>40.938496000000001</v>
      </c>
      <c r="I771" s="8">
        <v>28.965491200000002</v>
      </c>
      <c r="J771" s="8">
        <f t="shared" si="24"/>
        <v>1.4133541087678843</v>
      </c>
      <c r="K771" s="16"/>
    </row>
    <row r="772" spans="1:11" x14ac:dyDescent="0.2">
      <c r="A772" s="4">
        <v>535.7568</v>
      </c>
      <c r="B772" s="4">
        <v>33.736217600000003</v>
      </c>
      <c r="C772" s="4">
        <v>20.220012799999999</v>
      </c>
      <c r="D772" s="4">
        <f t="shared" si="25"/>
        <v>1.6684567875248826</v>
      </c>
      <c r="E772" s="12"/>
      <c r="G772" s="8">
        <v>334.74560000000002</v>
      </c>
      <c r="H772" s="8">
        <v>25.356112</v>
      </c>
      <c r="I772" s="8">
        <v>16.809017600000001</v>
      </c>
      <c r="J772" s="8">
        <f t="shared" si="24"/>
        <v>1.5084826849131265</v>
      </c>
      <c r="K772" s="16"/>
    </row>
    <row r="773" spans="1:11" x14ac:dyDescent="0.2">
      <c r="A773" s="4">
        <v>539.34080000000006</v>
      </c>
      <c r="B773" s="4">
        <v>30.106822400000002</v>
      </c>
      <c r="C773" s="4">
        <v>22.809116800000002</v>
      </c>
      <c r="D773" s="4">
        <f t="shared" si="25"/>
        <v>1.319946873173099</v>
      </c>
      <c r="E773" s="12"/>
      <c r="G773" s="8">
        <v>294.60480000000001</v>
      </c>
      <c r="H773" s="8">
        <v>22.0403296</v>
      </c>
      <c r="I773" s="8">
        <v>17.018915199999999</v>
      </c>
      <c r="J773" s="8">
        <f t="shared" si="24"/>
        <v>1.2950490287418555</v>
      </c>
      <c r="K773" s="16"/>
    </row>
    <row r="774" spans="1:11" x14ac:dyDescent="0.2">
      <c r="A774" s="4">
        <v>539.75040000000001</v>
      </c>
      <c r="B774" s="4">
        <v>30.391334400000002</v>
      </c>
      <c r="C774" s="4">
        <v>22.612748799999999</v>
      </c>
      <c r="D774" s="4">
        <f t="shared" si="25"/>
        <v>1.3439911559978062</v>
      </c>
      <c r="E774" s="12"/>
      <c r="G774" s="8">
        <v>309.04320000000001</v>
      </c>
      <c r="H774" s="8">
        <v>24.5433664</v>
      </c>
      <c r="I774" s="8">
        <v>16.032275200000001</v>
      </c>
      <c r="J774" s="8">
        <f t="shared" si="24"/>
        <v>1.5308723243473266</v>
      </c>
      <c r="K774" s="16"/>
    </row>
    <row r="775" spans="1:11" x14ac:dyDescent="0.2">
      <c r="A775" s="4">
        <v>540.36480000000006</v>
      </c>
      <c r="B775" s="4">
        <v>30.7405024</v>
      </c>
      <c r="C775" s="4">
        <v>22.381343999999999</v>
      </c>
      <c r="D775" s="4">
        <f t="shared" si="25"/>
        <v>1.3734877762479323</v>
      </c>
      <c r="E775" s="12"/>
      <c r="G775" s="8">
        <v>2142.5152000000003</v>
      </c>
      <c r="H775" s="8">
        <v>69.201375999999996</v>
      </c>
      <c r="I775" s="8">
        <v>39.420243200000002</v>
      </c>
      <c r="J775" s="8">
        <f t="shared" ref="J775:J838" si="26">H775/I775</f>
        <v>1.7554781600129752</v>
      </c>
      <c r="K775" s="16"/>
    </row>
    <row r="776" spans="1:11" x14ac:dyDescent="0.2">
      <c r="A776" s="4">
        <v>543.33440000000007</v>
      </c>
      <c r="B776" s="4">
        <v>33.2711392</v>
      </c>
      <c r="C776" s="4">
        <v>20.792643200000004</v>
      </c>
      <c r="D776" s="4">
        <f t="shared" si="25"/>
        <v>1.6001399571940904</v>
      </c>
      <c r="E776" s="12"/>
      <c r="G776" s="8">
        <v>1092.7104000000002</v>
      </c>
      <c r="H776" s="8">
        <v>49.483331200000002</v>
      </c>
      <c r="I776" s="8">
        <v>28.116175999999999</v>
      </c>
      <c r="J776" s="8">
        <f t="shared" si="26"/>
        <v>1.7599595051617263</v>
      </c>
      <c r="K776" s="16"/>
    </row>
    <row r="777" spans="1:11" x14ac:dyDescent="0.2">
      <c r="A777" s="4">
        <v>544.46080000000006</v>
      </c>
      <c r="B777" s="4">
        <v>30.301113600000001</v>
      </c>
      <c r="C777" s="4">
        <v>22.878003199999998</v>
      </c>
      <c r="D777" s="4">
        <f t="shared" si="25"/>
        <v>1.3244649602986331</v>
      </c>
      <c r="E777" s="12"/>
      <c r="G777" s="8">
        <v>3561.9840000000004</v>
      </c>
      <c r="H777" s="8">
        <v>85.834015999999991</v>
      </c>
      <c r="I777" s="8">
        <v>52.837548800000008</v>
      </c>
      <c r="J777" s="8">
        <f t="shared" si="26"/>
        <v>1.6244889846214816</v>
      </c>
      <c r="K777" s="16"/>
    </row>
    <row r="778" spans="1:11" x14ac:dyDescent="0.2">
      <c r="A778" s="4">
        <v>544.87040000000002</v>
      </c>
      <c r="B778" s="4">
        <v>28.746444799999999</v>
      </c>
      <c r="C778" s="4">
        <v>24.13344</v>
      </c>
      <c r="D778" s="4">
        <f t="shared" si="25"/>
        <v>1.1911457628916557</v>
      </c>
      <c r="E778" s="12"/>
      <c r="G778" s="8">
        <v>377.03680000000003</v>
      </c>
      <c r="H778" s="8">
        <v>26.138220799999999</v>
      </c>
      <c r="I778" s="8">
        <v>18.366137599999998</v>
      </c>
      <c r="J778" s="8">
        <f t="shared" si="26"/>
        <v>1.4231746145689337</v>
      </c>
      <c r="K778" s="16"/>
    </row>
    <row r="779" spans="1:11" x14ac:dyDescent="0.2">
      <c r="A779" s="4">
        <v>546.71360000000004</v>
      </c>
      <c r="B779" s="4">
        <v>31.682358399999998</v>
      </c>
      <c r="C779" s="4">
        <v>21.971136000000001</v>
      </c>
      <c r="D779" s="4">
        <f t="shared" si="25"/>
        <v>1.4419991028229036</v>
      </c>
      <c r="E779" s="12"/>
      <c r="G779" s="8">
        <v>894.87360000000001</v>
      </c>
      <c r="H779" s="8">
        <v>39.585903999999999</v>
      </c>
      <c r="I779" s="8">
        <v>28.7826816</v>
      </c>
      <c r="J779" s="8">
        <f t="shared" si="26"/>
        <v>1.3753375918941479</v>
      </c>
      <c r="K779" s="16"/>
    </row>
    <row r="780" spans="1:11" x14ac:dyDescent="0.2">
      <c r="A780" s="4">
        <v>548.96640000000002</v>
      </c>
      <c r="B780" s="4">
        <v>27.3211072</v>
      </c>
      <c r="C780" s="4">
        <v>25.583359999999999</v>
      </c>
      <c r="D780" s="4">
        <f t="shared" si="25"/>
        <v>1.0679249011857708</v>
      </c>
      <c r="E780" s="12"/>
      <c r="G780" s="8">
        <v>16.896000000000001</v>
      </c>
      <c r="H780" s="8">
        <v>5.8603232000000007</v>
      </c>
      <c r="I780" s="8">
        <v>3.6708992</v>
      </c>
      <c r="J780" s="8">
        <f t="shared" si="26"/>
        <v>1.59642716422178</v>
      </c>
      <c r="K780" s="16"/>
    </row>
    <row r="781" spans="1:11" x14ac:dyDescent="0.2">
      <c r="A781" s="4">
        <v>549.99040000000002</v>
      </c>
      <c r="B781" s="4">
        <v>28.261625600000002</v>
      </c>
      <c r="C781" s="4">
        <v>24.7781056</v>
      </c>
      <c r="D781" s="4">
        <f t="shared" si="25"/>
        <v>1.1405886332165767</v>
      </c>
      <c r="E781" s="12"/>
      <c r="G781" s="8">
        <v>874.59840000000008</v>
      </c>
      <c r="H781" s="8">
        <v>37.488118399999998</v>
      </c>
      <c r="I781" s="8">
        <v>29.704697599999999</v>
      </c>
      <c r="J781" s="8">
        <f t="shared" si="26"/>
        <v>1.2620265960896366</v>
      </c>
      <c r="K781" s="16"/>
    </row>
    <row r="782" spans="1:11" x14ac:dyDescent="0.2">
      <c r="A782" s="4">
        <v>551.2192</v>
      </c>
      <c r="B782" s="4">
        <v>28.348867200000001</v>
      </c>
      <c r="C782" s="4">
        <v>24.757043199999998</v>
      </c>
      <c r="D782" s="4">
        <f t="shared" si="25"/>
        <v>1.1450829152327853</v>
      </c>
      <c r="E782" s="12"/>
      <c r="G782" s="8">
        <v>3016.2944000000002</v>
      </c>
      <c r="H782" s="8">
        <v>78.735241599999995</v>
      </c>
      <c r="I782" s="8">
        <v>48.776956800000001</v>
      </c>
      <c r="J782" s="8">
        <f t="shared" si="26"/>
        <v>1.6141892968607667</v>
      </c>
      <c r="K782" s="16"/>
    </row>
    <row r="783" spans="1:11" x14ac:dyDescent="0.2">
      <c r="A783" s="4">
        <v>552.14080000000001</v>
      </c>
      <c r="B783" s="4">
        <v>28.254998400000002</v>
      </c>
      <c r="C783" s="4">
        <v>24.880819200000001</v>
      </c>
      <c r="D783" s="4">
        <f t="shared" si="25"/>
        <v>1.1356136698264341</v>
      </c>
      <c r="E783" s="12"/>
      <c r="G783" s="8">
        <v>747.62240000000008</v>
      </c>
      <c r="H783" s="8">
        <v>40.032057600000002</v>
      </c>
      <c r="I783" s="8">
        <v>23.778505599999999</v>
      </c>
      <c r="J783" s="8">
        <f t="shared" si="26"/>
        <v>1.6835396754285519</v>
      </c>
      <c r="K783" s="16"/>
    </row>
    <row r="784" spans="1:11" x14ac:dyDescent="0.2">
      <c r="A784" s="4">
        <v>552.96</v>
      </c>
      <c r="B784" s="4">
        <v>28.252262399999999</v>
      </c>
      <c r="C784" s="4">
        <v>24.920147200000002</v>
      </c>
      <c r="D784" s="4">
        <f t="shared" si="25"/>
        <v>1.1337116981395678</v>
      </c>
      <c r="E784" s="12"/>
      <c r="G784" s="8">
        <v>841.93280000000004</v>
      </c>
      <c r="H784" s="8">
        <v>50.520643200000002</v>
      </c>
      <c r="I784" s="8">
        <v>21.2186944</v>
      </c>
      <c r="J784" s="8">
        <f t="shared" si="26"/>
        <v>2.3809496591835546</v>
      </c>
      <c r="K784" s="16"/>
    </row>
    <row r="785" spans="1:11" x14ac:dyDescent="0.2">
      <c r="A785" s="4">
        <v>553.47199999999998</v>
      </c>
      <c r="B785" s="4">
        <v>27.376953600000004</v>
      </c>
      <c r="C785" s="4">
        <v>25.740716800000001</v>
      </c>
      <c r="D785" s="4">
        <f t="shared" si="25"/>
        <v>1.0635660930778743</v>
      </c>
      <c r="E785" s="12"/>
      <c r="G785" s="8">
        <v>445.44</v>
      </c>
      <c r="H785" s="8">
        <v>28.6648736</v>
      </c>
      <c r="I785" s="8">
        <v>19.785603200000001</v>
      </c>
      <c r="J785" s="8">
        <f t="shared" si="26"/>
        <v>1.4487743087862996</v>
      </c>
      <c r="K785" s="16"/>
    </row>
    <row r="786" spans="1:11" x14ac:dyDescent="0.2">
      <c r="A786" s="4">
        <v>553.67680000000007</v>
      </c>
      <c r="B786" s="4">
        <v>28.381465600000002</v>
      </c>
      <c r="C786" s="4">
        <v>24.838860800000003</v>
      </c>
      <c r="D786" s="4">
        <f t="shared" si="25"/>
        <v>1.1426234813474214</v>
      </c>
      <c r="E786" s="12"/>
      <c r="G786" s="8">
        <v>793.08800000000008</v>
      </c>
      <c r="H786" s="8">
        <v>38.040703999999998</v>
      </c>
      <c r="I786" s="8">
        <v>26.545014399999999</v>
      </c>
      <c r="J786" s="8">
        <f t="shared" si="26"/>
        <v>1.4330639805567407</v>
      </c>
      <c r="K786" s="16"/>
    </row>
    <row r="787" spans="1:11" x14ac:dyDescent="0.2">
      <c r="A787" s="4">
        <v>554.08640000000003</v>
      </c>
      <c r="B787" s="4">
        <v>29.340057600000002</v>
      </c>
      <c r="C787" s="4">
        <v>24.045104000000002</v>
      </c>
      <c r="D787" s="4">
        <f t="shared" si="25"/>
        <v>1.2202092201389521</v>
      </c>
      <c r="E787" s="12"/>
      <c r="G787" s="8">
        <v>422.50240000000002</v>
      </c>
      <c r="H787" s="8">
        <v>28.772096000000001</v>
      </c>
      <c r="I787" s="8">
        <v>18.696822400000002</v>
      </c>
      <c r="J787" s="8">
        <f t="shared" si="26"/>
        <v>1.5388762531113307</v>
      </c>
      <c r="K787" s="16"/>
    </row>
    <row r="788" spans="1:11" x14ac:dyDescent="0.2">
      <c r="A788" s="4">
        <v>555.72480000000007</v>
      </c>
      <c r="B788" s="4">
        <v>29.432736000000002</v>
      </c>
      <c r="C788" s="4">
        <v>24.040265599999998</v>
      </c>
      <c r="D788" s="4">
        <f t="shared" si="25"/>
        <v>1.2243099344127049</v>
      </c>
      <c r="E788" s="12"/>
      <c r="G788" s="8">
        <v>1100.3904</v>
      </c>
      <c r="H788" s="8">
        <v>48.943049600000002</v>
      </c>
      <c r="I788" s="8">
        <v>28.626342399999999</v>
      </c>
      <c r="J788" s="8">
        <f t="shared" si="26"/>
        <v>1.709720680208171</v>
      </c>
      <c r="K788" s="16"/>
    </row>
    <row r="789" spans="1:11" x14ac:dyDescent="0.2">
      <c r="A789" s="4">
        <v>556.85120000000006</v>
      </c>
      <c r="B789" s="4">
        <v>27.654032000000001</v>
      </c>
      <c r="C789" s="4">
        <v>25.638393600000001</v>
      </c>
      <c r="D789" s="4">
        <f t="shared" si="25"/>
        <v>1.0786179677029375</v>
      </c>
      <c r="E789" s="12"/>
      <c r="G789" s="8">
        <v>492.44160000000005</v>
      </c>
      <c r="H789" s="8">
        <v>31.967116799999999</v>
      </c>
      <c r="I789" s="8">
        <v>19.6137856</v>
      </c>
      <c r="J789" s="8">
        <f t="shared" si="26"/>
        <v>1.6298290116926739</v>
      </c>
      <c r="K789" s="16"/>
    </row>
    <row r="790" spans="1:11" x14ac:dyDescent="0.2">
      <c r="A790" s="4">
        <v>558.08000000000004</v>
      </c>
      <c r="B790" s="4">
        <v>28.584313600000002</v>
      </c>
      <c r="C790" s="4">
        <v>24.8587232</v>
      </c>
      <c r="D790" s="4">
        <f t="shared" si="25"/>
        <v>1.149870545241841</v>
      </c>
      <c r="E790" s="12"/>
      <c r="G790" s="8">
        <v>518.96320000000003</v>
      </c>
      <c r="H790" s="8">
        <v>36.925094399999999</v>
      </c>
      <c r="I790" s="8">
        <v>17.8947264</v>
      </c>
      <c r="J790" s="8">
        <f t="shared" si="26"/>
        <v>2.0634623617380368</v>
      </c>
      <c r="K790" s="16"/>
    </row>
    <row r="791" spans="1:11" x14ac:dyDescent="0.2">
      <c r="A791" s="4">
        <v>559.41120000000001</v>
      </c>
      <c r="B791" s="4">
        <v>41.519900799999995</v>
      </c>
      <c r="C791" s="4">
        <v>17.154771199999999</v>
      </c>
      <c r="D791" s="4">
        <f t="shared" si="25"/>
        <v>2.4203121286747327</v>
      </c>
      <c r="E791" s="12"/>
      <c r="G791" s="8">
        <v>1211.4944</v>
      </c>
      <c r="H791" s="8">
        <v>44.0300224</v>
      </c>
      <c r="I791" s="8">
        <v>35.033427199999998</v>
      </c>
      <c r="J791" s="8">
        <f t="shared" si="26"/>
        <v>1.2568003166986759</v>
      </c>
      <c r="K791" s="16"/>
    </row>
    <row r="792" spans="1:11" x14ac:dyDescent="0.2">
      <c r="A792" s="4">
        <v>559.71839999999997</v>
      </c>
      <c r="B792" s="4">
        <v>28.1402848</v>
      </c>
      <c r="C792" s="4">
        <v>25.325104000000003</v>
      </c>
      <c r="D792" s="4">
        <f t="shared" si="25"/>
        <v>1.111161667884957</v>
      </c>
      <c r="E792" s="12"/>
      <c r="G792" s="8">
        <v>832.20480000000009</v>
      </c>
      <c r="H792" s="8">
        <v>41.120367999999999</v>
      </c>
      <c r="I792" s="8">
        <v>25.768156800000003</v>
      </c>
      <c r="J792" s="8">
        <f t="shared" si="26"/>
        <v>1.5957822796235077</v>
      </c>
      <c r="K792" s="16"/>
    </row>
    <row r="793" spans="1:11" x14ac:dyDescent="0.2">
      <c r="A793" s="4">
        <v>562.07360000000006</v>
      </c>
      <c r="B793" s="4">
        <v>28.310783999999998</v>
      </c>
      <c r="C793" s="4">
        <v>25.278505599999999</v>
      </c>
      <c r="D793" s="4">
        <f t="shared" si="25"/>
        <v>1.119954812518664</v>
      </c>
      <c r="E793" s="12"/>
      <c r="G793" s="8">
        <v>356.55680000000001</v>
      </c>
      <c r="H793" s="8">
        <v>22.2230016</v>
      </c>
      <c r="I793" s="8">
        <v>20.428483200000002</v>
      </c>
      <c r="J793" s="8">
        <f t="shared" si="26"/>
        <v>1.0878439374294806</v>
      </c>
      <c r="K793" s="16"/>
    </row>
    <row r="794" spans="1:11" x14ac:dyDescent="0.2">
      <c r="A794" s="4">
        <v>562.27840000000003</v>
      </c>
      <c r="B794" s="4">
        <v>44.185881600000002</v>
      </c>
      <c r="C794" s="4">
        <v>16.202348799999999</v>
      </c>
      <c r="D794" s="4">
        <f t="shared" si="25"/>
        <v>2.7271281556412368</v>
      </c>
      <c r="E794" s="12"/>
      <c r="G794" s="8">
        <v>379.08480000000003</v>
      </c>
      <c r="H794" s="8">
        <v>25.139328000000003</v>
      </c>
      <c r="I794" s="8">
        <v>19.199628799999999</v>
      </c>
      <c r="J794" s="8">
        <f t="shared" si="26"/>
        <v>1.3093653143960786</v>
      </c>
      <c r="K794" s="16"/>
    </row>
    <row r="795" spans="1:11" x14ac:dyDescent="0.2">
      <c r="A795" s="4">
        <v>563.09760000000006</v>
      </c>
      <c r="B795" s="4">
        <v>30.563056000000003</v>
      </c>
      <c r="C795" s="4">
        <v>23.458326400000001</v>
      </c>
      <c r="D795" s="4">
        <f t="shared" si="25"/>
        <v>1.3028660049678567</v>
      </c>
      <c r="E795" s="12"/>
      <c r="G795" s="8">
        <v>643.37920000000008</v>
      </c>
      <c r="H795" s="8">
        <v>40.397903999999997</v>
      </c>
      <c r="I795" s="8">
        <v>20.27768</v>
      </c>
      <c r="J795" s="8">
        <f t="shared" si="26"/>
        <v>1.9922350091331946</v>
      </c>
      <c r="K795" s="16"/>
    </row>
    <row r="796" spans="1:11" x14ac:dyDescent="0.2">
      <c r="A796" s="4">
        <v>564.6336</v>
      </c>
      <c r="B796" s="4">
        <v>29.247340800000003</v>
      </c>
      <c r="C796" s="4">
        <v>24.5804832</v>
      </c>
      <c r="D796" s="4">
        <f t="shared" si="25"/>
        <v>1.18986028720542</v>
      </c>
      <c r="E796" s="12"/>
      <c r="G796" s="8">
        <v>711.98720000000003</v>
      </c>
      <c r="H796" s="8">
        <v>37.929750399999996</v>
      </c>
      <c r="I796" s="8">
        <v>23.900243200000002</v>
      </c>
      <c r="J796" s="8">
        <f t="shared" si="26"/>
        <v>1.5870026962738184</v>
      </c>
      <c r="K796" s="16"/>
    </row>
    <row r="797" spans="1:11" x14ac:dyDescent="0.2">
      <c r="A797" s="4">
        <v>567.29600000000005</v>
      </c>
      <c r="B797" s="4">
        <v>29.216032000000002</v>
      </c>
      <c r="C797" s="4">
        <v>24.722854400000003</v>
      </c>
      <c r="D797" s="4">
        <f t="shared" si="25"/>
        <v>1.1817418622988776</v>
      </c>
      <c r="E797" s="12"/>
      <c r="G797" s="8">
        <v>245.35040000000001</v>
      </c>
      <c r="H797" s="8">
        <v>22.453273600000003</v>
      </c>
      <c r="I797" s="8">
        <v>13.9128864</v>
      </c>
      <c r="J797" s="8">
        <f t="shared" si="26"/>
        <v>1.6138472603355694</v>
      </c>
      <c r="K797" s="16"/>
    </row>
    <row r="798" spans="1:11" x14ac:dyDescent="0.2">
      <c r="A798" s="4">
        <v>567.60320000000002</v>
      </c>
      <c r="B798" s="4">
        <v>28.299590400000003</v>
      </c>
      <c r="C798" s="4">
        <v>25.537289600000001</v>
      </c>
      <c r="D798" s="4">
        <f t="shared" si="25"/>
        <v>1.1081673444311022</v>
      </c>
      <c r="E798" s="12"/>
      <c r="G798" s="8">
        <v>705.63840000000005</v>
      </c>
      <c r="H798" s="8">
        <v>31.109670400000002</v>
      </c>
      <c r="I798" s="8">
        <v>28.879980799999998</v>
      </c>
      <c r="J798" s="8">
        <f t="shared" si="26"/>
        <v>1.0772053698872266</v>
      </c>
      <c r="K798" s="16"/>
    </row>
    <row r="799" spans="1:11" x14ac:dyDescent="0.2">
      <c r="A799" s="4">
        <v>569.65120000000002</v>
      </c>
      <c r="B799" s="4">
        <v>30.433872000000001</v>
      </c>
      <c r="C799" s="4">
        <v>23.832076799999999</v>
      </c>
      <c r="D799" s="4">
        <f t="shared" si="25"/>
        <v>1.277013004590519</v>
      </c>
      <c r="E799" s="12"/>
      <c r="G799" s="8">
        <v>1403.3920000000001</v>
      </c>
      <c r="H799" s="8">
        <v>54.470764799999998</v>
      </c>
      <c r="I799" s="8">
        <v>32.803913600000001</v>
      </c>
      <c r="J799" s="8">
        <f t="shared" si="26"/>
        <v>1.6604959232669114</v>
      </c>
      <c r="K799" s="16"/>
    </row>
    <row r="800" spans="1:11" x14ac:dyDescent="0.2">
      <c r="A800" s="4">
        <v>571.39200000000005</v>
      </c>
      <c r="B800" s="4">
        <v>28.227392000000002</v>
      </c>
      <c r="C800" s="4">
        <v>25.773507200000001</v>
      </c>
      <c r="D800" s="4">
        <f t="shared" si="25"/>
        <v>1.0952095801692057</v>
      </c>
      <c r="E800" s="12"/>
      <c r="G800" s="8">
        <v>854.7328</v>
      </c>
      <c r="H800" s="8">
        <v>33.847200000000001</v>
      </c>
      <c r="I800" s="8">
        <v>32.152720000000002</v>
      </c>
      <c r="J800" s="8">
        <f t="shared" si="26"/>
        <v>1.0527009845512292</v>
      </c>
      <c r="K800" s="16"/>
    </row>
    <row r="801" spans="1:11" x14ac:dyDescent="0.2">
      <c r="A801" s="4">
        <v>573.33760000000007</v>
      </c>
      <c r="B801" s="4">
        <v>27.111676800000001</v>
      </c>
      <c r="C801" s="4">
        <v>26.925523199999997</v>
      </c>
      <c r="D801" s="4">
        <f t="shared" ref="D801:D864" si="27">B801/C801</f>
        <v>1.0069136483854844</v>
      </c>
      <c r="E801" s="12"/>
      <c r="G801" s="8">
        <v>858.72640000000001</v>
      </c>
      <c r="H801" s="8">
        <v>36.923158400000005</v>
      </c>
      <c r="I801" s="8">
        <v>29.611888</v>
      </c>
      <c r="J801" s="8">
        <f t="shared" si="26"/>
        <v>1.2469032167081007</v>
      </c>
      <c r="K801" s="16"/>
    </row>
    <row r="802" spans="1:11" x14ac:dyDescent="0.2">
      <c r="A802" s="4">
        <v>574.15679999999998</v>
      </c>
      <c r="B802" s="4">
        <v>29.248675199999997</v>
      </c>
      <c r="C802" s="4">
        <v>24.993923200000001</v>
      </c>
      <c r="D802" s="4">
        <f t="shared" si="27"/>
        <v>1.1702314585010807</v>
      </c>
      <c r="E802" s="12"/>
      <c r="G802" s="8">
        <v>797.9008</v>
      </c>
      <c r="H802" s="8">
        <v>39.6704352</v>
      </c>
      <c r="I802" s="8">
        <v>25.6089664</v>
      </c>
      <c r="J802" s="8">
        <f t="shared" si="26"/>
        <v>1.5490838083961094</v>
      </c>
      <c r="K802" s="16"/>
    </row>
    <row r="803" spans="1:11" x14ac:dyDescent="0.2">
      <c r="A803" s="4">
        <v>575.79520000000002</v>
      </c>
      <c r="B803" s="4">
        <v>28.867398400000003</v>
      </c>
      <c r="C803" s="4">
        <v>25.396304000000001</v>
      </c>
      <c r="D803" s="4">
        <f t="shared" si="27"/>
        <v>1.136677147981848</v>
      </c>
      <c r="E803" s="12"/>
      <c r="G803" s="8">
        <v>896.20480000000009</v>
      </c>
      <c r="H803" s="8">
        <v>35.575750400000004</v>
      </c>
      <c r="I803" s="8">
        <v>32.074751999999997</v>
      </c>
      <c r="J803" s="8">
        <f t="shared" si="26"/>
        <v>1.1091512227436711</v>
      </c>
      <c r="K803" s="16"/>
    </row>
    <row r="804" spans="1:11" x14ac:dyDescent="0.2">
      <c r="A804" s="4">
        <v>577.74080000000004</v>
      </c>
      <c r="B804" s="4">
        <v>29.865334400000002</v>
      </c>
      <c r="C804" s="4">
        <v>24.630643200000002</v>
      </c>
      <c r="D804" s="4">
        <f t="shared" si="27"/>
        <v>1.2125275883985036</v>
      </c>
      <c r="E804" s="12"/>
      <c r="G804" s="8">
        <v>1303.8592000000001</v>
      </c>
      <c r="H804" s="8">
        <v>49.114227199999995</v>
      </c>
      <c r="I804" s="8">
        <v>33.801305599999999</v>
      </c>
      <c r="J804" s="8">
        <f t="shared" si="26"/>
        <v>1.4530275185583363</v>
      </c>
      <c r="K804" s="16"/>
    </row>
    <row r="805" spans="1:11" x14ac:dyDescent="0.2">
      <c r="A805" s="4">
        <v>578.25279999999998</v>
      </c>
      <c r="B805" s="4">
        <v>28.255344000000001</v>
      </c>
      <c r="C805" s="4">
        <v>26.057171199999999</v>
      </c>
      <c r="D805" s="4">
        <f t="shared" si="27"/>
        <v>1.0843596099948103</v>
      </c>
      <c r="E805" s="12"/>
      <c r="G805" s="8">
        <v>626.07360000000006</v>
      </c>
      <c r="H805" s="8">
        <v>30.618848</v>
      </c>
      <c r="I805" s="8">
        <v>26.034345600000002</v>
      </c>
      <c r="J805" s="8">
        <f t="shared" si="26"/>
        <v>1.1760943973948013</v>
      </c>
      <c r="K805" s="16"/>
    </row>
    <row r="806" spans="1:11" x14ac:dyDescent="0.2">
      <c r="A806" s="4">
        <v>580.81280000000004</v>
      </c>
      <c r="B806" s="4">
        <v>29.296454399999998</v>
      </c>
      <c r="C806" s="4">
        <v>25.242435199999999</v>
      </c>
      <c r="D806" s="4">
        <f t="shared" si="27"/>
        <v>1.1606033319637876</v>
      </c>
      <c r="E806" s="12"/>
      <c r="G806" s="8">
        <v>621.56799999999998</v>
      </c>
      <c r="H806" s="8">
        <v>34.9277248</v>
      </c>
      <c r="I806" s="8">
        <v>22.658361599999999</v>
      </c>
      <c r="J806" s="8">
        <f t="shared" si="26"/>
        <v>1.5414938386365942</v>
      </c>
      <c r="K806" s="16"/>
    </row>
    <row r="807" spans="1:11" x14ac:dyDescent="0.2">
      <c r="A807" s="4">
        <v>582.04160000000002</v>
      </c>
      <c r="B807" s="4">
        <v>32.697952000000001</v>
      </c>
      <c r="C807" s="4">
        <v>22.664368</v>
      </c>
      <c r="D807" s="4">
        <f t="shared" si="27"/>
        <v>1.4427030129408418</v>
      </c>
      <c r="E807" s="12"/>
      <c r="G807" s="8">
        <v>719.56479999999999</v>
      </c>
      <c r="H807" s="8">
        <v>36.346118400000002</v>
      </c>
      <c r="I807" s="8">
        <v>25.207049600000001</v>
      </c>
      <c r="J807" s="8">
        <f t="shared" si="26"/>
        <v>1.4419029190945061</v>
      </c>
      <c r="K807" s="16"/>
    </row>
    <row r="808" spans="1:11" x14ac:dyDescent="0.2">
      <c r="A808" s="4">
        <v>582.45119999999997</v>
      </c>
      <c r="B808" s="4">
        <v>29.4070368</v>
      </c>
      <c r="C808" s="4">
        <v>25.218451200000001</v>
      </c>
      <c r="D808" s="4">
        <f t="shared" si="27"/>
        <v>1.1660921032295593</v>
      </c>
      <c r="E808" s="12"/>
      <c r="G808" s="8">
        <v>1063.6288</v>
      </c>
      <c r="H808" s="8">
        <v>42.267859200000004</v>
      </c>
      <c r="I808" s="8">
        <v>32.039811200000003</v>
      </c>
      <c r="J808" s="8">
        <f t="shared" si="26"/>
        <v>1.3192293467696838</v>
      </c>
      <c r="K808" s="16"/>
    </row>
    <row r="809" spans="1:11" x14ac:dyDescent="0.2">
      <c r="A809" s="4">
        <v>583.06560000000002</v>
      </c>
      <c r="B809" s="4">
        <v>29.227897600000002</v>
      </c>
      <c r="C809" s="4">
        <v>25.399779199999998</v>
      </c>
      <c r="D809" s="4">
        <f t="shared" si="27"/>
        <v>1.1507146329838964</v>
      </c>
      <c r="E809" s="12"/>
      <c r="G809" s="8">
        <v>179.91679999999999</v>
      </c>
      <c r="H809" s="8">
        <v>16.5907616</v>
      </c>
      <c r="I809" s="8">
        <v>13.8075136</v>
      </c>
      <c r="J809" s="8">
        <f t="shared" si="26"/>
        <v>1.2015748874583763</v>
      </c>
      <c r="K809" s="16"/>
    </row>
    <row r="810" spans="1:11" x14ac:dyDescent="0.2">
      <c r="A810" s="4">
        <v>583.78240000000005</v>
      </c>
      <c r="B810" s="4">
        <v>29.848262399999999</v>
      </c>
      <c r="C810" s="4">
        <v>24.902448</v>
      </c>
      <c r="D810" s="4">
        <f t="shared" si="27"/>
        <v>1.1986075585821925</v>
      </c>
      <c r="E810" s="12"/>
      <c r="G810" s="8">
        <v>876.64640000000009</v>
      </c>
      <c r="H810" s="8">
        <v>38.147171199999995</v>
      </c>
      <c r="I810" s="8">
        <v>29.259859200000001</v>
      </c>
      <c r="J810" s="8">
        <f t="shared" si="26"/>
        <v>1.3037373467607114</v>
      </c>
      <c r="K810" s="16"/>
    </row>
    <row r="811" spans="1:11" x14ac:dyDescent="0.2">
      <c r="A811" s="4">
        <v>584.49919999999997</v>
      </c>
      <c r="B811" s="4">
        <v>27.8288768</v>
      </c>
      <c r="C811" s="4">
        <v>26.742275199999998</v>
      </c>
      <c r="D811" s="4">
        <f t="shared" si="27"/>
        <v>1.040632354273282</v>
      </c>
      <c r="E811" s="12"/>
      <c r="G811" s="8">
        <v>2235.6992</v>
      </c>
      <c r="H811" s="8">
        <v>57.944515199999998</v>
      </c>
      <c r="I811" s="8">
        <v>49.125971200000002</v>
      </c>
      <c r="J811" s="8">
        <f t="shared" si="26"/>
        <v>1.1795087971716272</v>
      </c>
      <c r="K811" s="16"/>
    </row>
    <row r="812" spans="1:11" x14ac:dyDescent="0.2">
      <c r="A812" s="4">
        <v>586.13760000000002</v>
      </c>
      <c r="B812" s="4">
        <v>29.394614400000002</v>
      </c>
      <c r="C812" s="4">
        <v>25.388787200000003</v>
      </c>
      <c r="D812" s="4">
        <f t="shared" si="27"/>
        <v>1.1577793838060921</v>
      </c>
      <c r="E812" s="12"/>
      <c r="G812" s="8">
        <v>798.51520000000005</v>
      </c>
      <c r="H812" s="8">
        <v>40.449648000000003</v>
      </c>
      <c r="I812" s="8">
        <v>25.1349792</v>
      </c>
      <c r="J812" s="8">
        <f t="shared" si="26"/>
        <v>1.6092970548390191</v>
      </c>
      <c r="K812" s="16"/>
    </row>
    <row r="813" spans="1:11" x14ac:dyDescent="0.2">
      <c r="A813" s="4">
        <v>586.64960000000008</v>
      </c>
      <c r="B813" s="4">
        <v>32.131731199999997</v>
      </c>
      <c r="C813" s="4">
        <v>23.246352000000002</v>
      </c>
      <c r="D813" s="4">
        <f t="shared" si="27"/>
        <v>1.3822268199328649</v>
      </c>
      <c r="E813" s="12"/>
      <c r="G813" s="8">
        <v>3926.8352</v>
      </c>
      <c r="H813" s="8">
        <v>90.174838400000013</v>
      </c>
      <c r="I813" s="8">
        <v>55.445641600000002</v>
      </c>
      <c r="J813" s="8">
        <f t="shared" si="26"/>
        <v>1.6263647745398262</v>
      </c>
      <c r="K813" s="16"/>
    </row>
    <row r="814" spans="1:11" x14ac:dyDescent="0.2">
      <c r="A814" s="4">
        <v>587.05920000000003</v>
      </c>
      <c r="B814" s="4">
        <v>29.244761600000004</v>
      </c>
      <c r="C814" s="4">
        <v>25.559004799999997</v>
      </c>
      <c r="D814" s="4">
        <f t="shared" si="27"/>
        <v>1.1442058025670863</v>
      </c>
      <c r="E814" s="12"/>
      <c r="G814" s="8">
        <v>528.38400000000001</v>
      </c>
      <c r="H814" s="8">
        <v>31.820224</v>
      </c>
      <c r="I814" s="8">
        <v>21.142508800000002</v>
      </c>
      <c r="J814" s="8">
        <f t="shared" si="26"/>
        <v>1.5050353910695782</v>
      </c>
      <c r="K814" s="16"/>
    </row>
    <row r="815" spans="1:11" x14ac:dyDescent="0.2">
      <c r="A815" s="4">
        <v>587.98080000000004</v>
      </c>
      <c r="B815" s="4">
        <v>37.062121600000005</v>
      </c>
      <c r="C815" s="4">
        <v>20.199609599999999</v>
      </c>
      <c r="D815" s="4">
        <f t="shared" si="27"/>
        <v>1.834793955621796</v>
      </c>
      <c r="E815" s="12"/>
      <c r="G815" s="8">
        <v>854.11840000000007</v>
      </c>
      <c r="H815" s="8">
        <v>34.842351999999998</v>
      </c>
      <c r="I815" s="8">
        <v>31.211939200000003</v>
      </c>
      <c r="J815" s="8">
        <f t="shared" si="26"/>
        <v>1.1163148747899647</v>
      </c>
      <c r="K815" s="16"/>
    </row>
    <row r="816" spans="1:11" x14ac:dyDescent="0.2">
      <c r="A816" s="4">
        <v>588.08320000000003</v>
      </c>
      <c r="B816" s="4">
        <v>28.190064000000003</v>
      </c>
      <c r="C816" s="4">
        <v>26.5615168</v>
      </c>
      <c r="D816" s="4">
        <f t="shared" si="27"/>
        <v>1.0613122816841545</v>
      </c>
      <c r="E816" s="12"/>
      <c r="G816" s="8">
        <v>893.23520000000008</v>
      </c>
      <c r="H816" s="8">
        <v>41.928579200000001</v>
      </c>
      <c r="I816" s="8">
        <v>27.124752000000001</v>
      </c>
      <c r="J816" s="8">
        <f t="shared" si="26"/>
        <v>1.5457682046272718</v>
      </c>
      <c r="K816" s="16"/>
    </row>
    <row r="817" spans="1:11" x14ac:dyDescent="0.2">
      <c r="A817" s="4">
        <v>588.59519999999998</v>
      </c>
      <c r="B817" s="4">
        <v>30.688300800000004</v>
      </c>
      <c r="C817" s="4">
        <v>24.420467199999997</v>
      </c>
      <c r="D817" s="4">
        <f t="shared" si="27"/>
        <v>1.2566631321451542</v>
      </c>
      <c r="E817" s="12"/>
      <c r="G817" s="8">
        <v>880.64</v>
      </c>
      <c r="H817" s="8">
        <v>35.012591999999998</v>
      </c>
      <c r="I817" s="8">
        <v>32.024639999999998</v>
      </c>
      <c r="J817" s="8">
        <f t="shared" si="26"/>
        <v>1.0933016577235528</v>
      </c>
      <c r="K817" s="16"/>
    </row>
    <row r="818" spans="1:11" x14ac:dyDescent="0.2">
      <c r="A818" s="4">
        <v>592.69119999999998</v>
      </c>
      <c r="B818" s="4">
        <v>29.0704672</v>
      </c>
      <c r="C818" s="4">
        <v>25.958918399999998</v>
      </c>
      <c r="D818" s="4">
        <f t="shared" si="27"/>
        <v>1.1198643468905085</v>
      </c>
      <c r="E818" s="12"/>
      <c r="G818" s="8">
        <v>1069.4656</v>
      </c>
      <c r="H818" s="8">
        <v>46.736396800000001</v>
      </c>
      <c r="I818" s="8">
        <v>29.135449600000001</v>
      </c>
      <c r="J818" s="8">
        <f t="shared" si="26"/>
        <v>1.6041076229007292</v>
      </c>
      <c r="K818" s="16"/>
    </row>
    <row r="819" spans="1:11" x14ac:dyDescent="0.2">
      <c r="A819" s="4">
        <v>595.45600000000002</v>
      </c>
      <c r="B819" s="4">
        <v>32.330492800000002</v>
      </c>
      <c r="C819" s="4">
        <v>23.450249600000003</v>
      </c>
      <c r="D819" s="4">
        <f t="shared" si="27"/>
        <v>1.3786843786942036</v>
      </c>
      <c r="E819" s="12"/>
      <c r="G819" s="8">
        <v>971.98080000000004</v>
      </c>
      <c r="H819" s="8">
        <v>49.212220799999997</v>
      </c>
      <c r="I819" s="8">
        <v>25.1475008</v>
      </c>
      <c r="J819" s="8">
        <f t="shared" si="26"/>
        <v>1.9569428068176062</v>
      </c>
      <c r="K819" s="16"/>
    </row>
    <row r="820" spans="1:11" x14ac:dyDescent="0.2">
      <c r="A820" s="4">
        <v>600.37120000000004</v>
      </c>
      <c r="B820" s="4">
        <v>29.906694400000003</v>
      </c>
      <c r="C820" s="4">
        <v>25.560041600000002</v>
      </c>
      <c r="D820" s="4">
        <f t="shared" si="27"/>
        <v>1.1700565620362684</v>
      </c>
      <c r="E820" s="12"/>
      <c r="G820" s="8">
        <v>1182.3104000000001</v>
      </c>
      <c r="H820" s="8">
        <v>43.019529599999998</v>
      </c>
      <c r="I820" s="8">
        <v>34.992579200000002</v>
      </c>
      <c r="J820" s="8">
        <f t="shared" si="26"/>
        <v>1.2293900759393008</v>
      </c>
      <c r="K820" s="16"/>
    </row>
    <row r="821" spans="1:11" x14ac:dyDescent="0.2">
      <c r="A821" s="4">
        <v>601.6</v>
      </c>
      <c r="B821" s="4">
        <v>29.744089600000002</v>
      </c>
      <c r="C821" s="4">
        <v>25.752374400000001</v>
      </c>
      <c r="D821" s="4">
        <f t="shared" si="27"/>
        <v>1.1550037731666405</v>
      </c>
      <c r="E821" s="12"/>
      <c r="G821" s="8">
        <v>835.99360000000001</v>
      </c>
      <c r="H821" s="8">
        <v>34.890934399999999</v>
      </c>
      <c r="I821" s="8">
        <v>30.507068800000003</v>
      </c>
      <c r="J821" s="8">
        <f t="shared" si="26"/>
        <v>1.1436999938846959</v>
      </c>
      <c r="K821" s="16"/>
    </row>
    <row r="822" spans="1:11" x14ac:dyDescent="0.2">
      <c r="A822" s="4">
        <v>601.8048</v>
      </c>
      <c r="B822" s="4">
        <v>28.935004800000002</v>
      </c>
      <c r="C822" s="4">
        <v>26.4814784</v>
      </c>
      <c r="D822" s="4">
        <f t="shared" si="27"/>
        <v>1.0926506580538948</v>
      </c>
      <c r="E822" s="12"/>
      <c r="G822" s="8">
        <v>626.68799999999999</v>
      </c>
      <c r="H822" s="8">
        <v>30.271683200000002</v>
      </c>
      <c r="I822" s="8">
        <v>26.358758400000003</v>
      </c>
      <c r="J822" s="8">
        <f t="shared" si="26"/>
        <v>1.1484487524268214</v>
      </c>
      <c r="K822" s="16"/>
    </row>
    <row r="823" spans="1:11" x14ac:dyDescent="0.2">
      <c r="A823" s="4">
        <v>602.00959999999998</v>
      </c>
      <c r="B823" s="4">
        <v>28.695209599999998</v>
      </c>
      <c r="C823" s="4">
        <v>26.711859199999999</v>
      </c>
      <c r="D823" s="4">
        <f t="shared" si="27"/>
        <v>1.0742498073664599</v>
      </c>
      <c r="E823" s="12"/>
      <c r="G823" s="8">
        <v>631.09120000000007</v>
      </c>
      <c r="H823" s="8">
        <v>29.974780799999998</v>
      </c>
      <c r="I823" s="8">
        <v>26.806876800000001</v>
      </c>
      <c r="J823" s="8">
        <f t="shared" si="26"/>
        <v>1.1181750497693188</v>
      </c>
      <c r="K823" s="16"/>
    </row>
    <row r="824" spans="1:11" x14ac:dyDescent="0.2">
      <c r="A824" s="4">
        <v>605.18400000000008</v>
      </c>
      <c r="B824" s="4">
        <v>29.562419200000001</v>
      </c>
      <c r="C824" s="4">
        <v>26.064988800000002</v>
      </c>
      <c r="D824" s="4">
        <f t="shared" si="27"/>
        <v>1.1341811587503923</v>
      </c>
      <c r="E824" s="12"/>
      <c r="G824" s="8">
        <v>337.5104</v>
      </c>
      <c r="H824" s="8">
        <v>23.249200000000002</v>
      </c>
      <c r="I824" s="8">
        <v>18.483715199999999</v>
      </c>
      <c r="J824" s="8">
        <f t="shared" si="26"/>
        <v>1.2578207221024484</v>
      </c>
      <c r="K824" s="16"/>
    </row>
    <row r="825" spans="1:11" x14ac:dyDescent="0.2">
      <c r="A825" s="4">
        <v>607.02719999999999</v>
      </c>
      <c r="B825" s="4">
        <v>31.242719999999998</v>
      </c>
      <c r="C825" s="4">
        <v>24.7382752</v>
      </c>
      <c r="D825" s="4">
        <f t="shared" si="27"/>
        <v>1.2629304083414836</v>
      </c>
      <c r="E825" s="12"/>
      <c r="G825" s="8">
        <v>1071.8208</v>
      </c>
      <c r="H825" s="8">
        <v>40.192294400000002</v>
      </c>
      <c r="I825" s="8">
        <v>33.953887999999999</v>
      </c>
      <c r="J825" s="8">
        <f t="shared" si="26"/>
        <v>1.1837317246260577</v>
      </c>
      <c r="K825" s="16"/>
    </row>
    <row r="826" spans="1:11" x14ac:dyDescent="0.2">
      <c r="A826" s="4">
        <v>608.97280000000001</v>
      </c>
      <c r="B826" s="4">
        <v>28.845539199999997</v>
      </c>
      <c r="C826" s="4">
        <v>26.880003200000001</v>
      </c>
      <c r="D826" s="4">
        <f t="shared" si="27"/>
        <v>1.0731226103425462</v>
      </c>
      <c r="E826" s="12"/>
      <c r="G826" s="8">
        <v>668.26240000000007</v>
      </c>
      <c r="H826" s="8">
        <v>31.624614400000002</v>
      </c>
      <c r="I826" s="8">
        <v>26.9049312</v>
      </c>
      <c r="J826" s="8">
        <f t="shared" si="26"/>
        <v>1.1754207496356655</v>
      </c>
      <c r="K826" s="16"/>
    </row>
    <row r="827" spans="1:11" x14ac:dyDescent="0.2">
      <c r="A827" s="4">
        <v>609.17759999999998</v>
      </c>
      <c r="B827" s="4">
        <v>28.992224</v>
      </c>
      <c r="C827" s="4">
        <v>26.753001599999997</v>
      </c>
      <c r="D827" s="4">
        <f t="shared" si="27"/>
        <v>1.0836998566919684</v>
      </c>
      <c r="E827" s="12"/>
      <c r="G827" s="8">
        <v>604.56960000000004</v>
      </c>
      <c r="H827" s="8">
        <v>30.6362688</v>
      </c>
      <c r="I827" s="8">
        <v>25.12584</v>
      </c>
      <c r="J827" s="8">
        <f t="shared" si="26"/>
        <v>1.2193132169909544</v>
      </c>
      <c r="K827" s="16"/>
    </row>
    <row r="828" spans="1:11" x14ac:dyDescent="0.2">
      <c r="A828" s="4">
        <v>611.1232</v>
      </c>
      <c r="B828" s="4">
        <v>29.350262400000002</v>
      </c>
      <c r="C828" s="4">
        <v>26.511046400000001</v>
      </c>
      <c r="D828" s="4">
        <f t="shared" si="27"/>
        <v>1.1070955841260193</v>
      </c>
      <c r="E828" s="12"/>
      <c r="G828" s="8">
        <v>743.93600000000004</v>
      </c>
      <c r="H828" s="8">
        <v>35.120860800000003</v>
      </c>
      <c r="I828" s="8">
        <v>26.969974400000002</v>
      </c>
      <c r="J828" s="8">
        <f t="shared" si="26"/>
        <v>1.3022207688858616</v>
      </c>
      <c r="K828" s="16"/>
    </row>
    <row r="829" spans="1:11" x14ac:dyDescent="0.2">
      <c r="A829" s="4">
        <v>612.35199999999998</v>
      </c>
      <c r="B829" s="4">
        <v>35.620969600000002</v>
      </c>
      <c r="C829" s="4">
        <v>21.887971200000003</v>
      </c>
      <c r="D829" s="4">
        <f t="shared" si="27"/>
        <v>1.6274221705847274</v>
      </c>
      <c r="E829" s="12"/>
      <c r="G829" s="8">
        <v>304.94720000000001</v>
      </c>
      <c r="H829" s="8">
        <v>21.280742400000001</v>
      </c>
      <c r="I829" s="8">
        <v>18.245171200000001</v>
      </c>
      <c r="J829" s="8">
        <f t="shared" si="26"/>
        <v>1.1663766903979502</v>
      </c>
      <c r="K829" s="16"/>
    </row>
    <row r="830" spans="1:11" x14ac:dyDescent="0.2">
      <c r="A830" s="4">
        <v>615.62880000000007</v>
      </c>
      <c r="B830" s="4">
        <v>28.812553600000001</v>
      </c>
      <c r="C830" s="4">
        <v>27.204912</v>
      </c>
      <c r="D830" s="4">
        <f t="shared" si="27"/>
        <v>1.0590937989433673</v>
      </c>
      <c r="E830" s="12"/>
      <c r="G830" s="8">
        <v>423.2192</v>
      </c>
      <c r="H830" s="8">
        <v>24.245024000000001</v>
      </c>
      <c r="I830" s="8">
        <v>22.225567999999999</v>
      </c>
      <c r="J830" s="8">
        <f t="shared" si="26"/>
        <v>1.0908618398413936</v>
      </c>
      <c r="K830" s="16"/>
    </row>
    <row r="831" spans="1:11" x14ac:dyDescent="0.2">
      <c r="A831" s="4">
        <v>616.55040000000008</v>
      </c>
      <c r="B831" s="4">
        <v>31.235344000000001</v>
      </c>
      <c r="C831" s="4">
        <v>25.132310400000001</v>
      </c>
      <c r="D831" s="4">
        <f t="shared" si="27"/>
        <v>1.2428361540529118</v>
      </c>
      <c r="E831" s="12"/>
      <c r="G831" s="8">
        <v>2052.6080000000002</v>
      </c>
      <c r="H831" s="8">
        <v>57.311692800000003</v>
      </c>
      <c r="I831" s="8">
        <v>45.600847999999999</v>
      </c>
      <c r="J831" s="8">
        <f t="shared" si="26"/>
        <v>1.2568119961277915</v>
      </c>
      <c r="K831" s="16"/>
    </row>
    <row r="832" spans="1:11" x14ac:dyDescent="0.2">
      <c r="A832" s="4">
        <v>619.3152</v>
      </c>
      <c r="B832" s="4">
        <v>32.097999999999999</v>
      </c>
      <c r="C832" s="4">
        <v>24.566534400000002</v>
      </c>
      <c r="D832" s="4">
        <f t="shared" si="27"/>
        <v>1.3065741987604078</v>
      </c>
      <c r="E832" s="12"/>
      <c r="G832" s="8">
        <v>629.76</v>
      </c>
      <c r="H832" s="8">
        <v>28.8065696</v>
      </c>
      <c r="I832" s="8">
        <v>27.835155199999999</v>
      </c>
      <c r="J832" s="8">
        <f t="shared" si="26"/>
        <v>1.0348988318196983</v>
      </c>
      <c r="K832" s="16"/>
    </row>
    <row r="833" spans="1:11" x14ac:dyDescent="0.2">
      <c r="A833" s="4">
        <v>621.26080000000002</v>
      </c>
      <c r="B833" s="4">
        <v>34.601257599999997</v>
      </c>
      <c r="C833" s="4">
        <v>22.860838399999999</v>
      </c>
      <c r="D833" s="4">
        <f t="shared" si="27"/>
        <v>1.5135603075694721</v>
      </c>
      <c r="E833" s="12"/>
      <c r="G833" s="8">
        <v>328.19200000000001</v>
      </c>
      <c r="H833" s="8">
        <v>23.3175968</v>
      </c>
      <c r="I833" s="8">
        <v>17.920675200000002</v>
      </c>
      <c r="J833" s="8">
        <f t="shared" si="26"/>
        <v>1.3011561528663831</v>
      </c>
      <c r="K833" s="16"/>
    </row>
    <row r="834" spans="1:11" x14ac:dyDescent="0.2">
      <c r="A834" s="4">
        <v>621.46559999999999</v>
      </c>
      <c r="B834" s="4">
        <v>32.2384512</v>
      </c>
      <c r="C834" s="4">
        <v>24.544435199999999</v>
      </c>
      <c r="D834" s="4">
        <f t="shared" si="27"/>
        <v>1.3134729292935614</v>
      </c>
      <c r="E834" s="12"/>
      <c r="G834" s="8">
        <v>551.11680000000001</v>
      </c>
      <c r="H834" s="8">
        <v>34.5710336</v>
      </c>
      <c r="I834" s="8">
        <v>20.297446399999998</v>
      </c>
      <c r="J834" s="8">
        <f t="shared" si="26"/>
        <v>1.7032208347154449</v>
      </c>
      <c r="K834" s="16"/>
    </row>
    <row r="835" spans="1:11" x14ac:dyDescent="0.2">
      <c r="A835" s="4">
        <v>623.41120000000001</v>
      </c>
      <c r="B835" s="4">
        <v>31.043139200000002</v>
      </c>
      <c r="C835" s="4">
        <v>25.569315200000002</v>
      </c>
      <c r="D835" s="4">
        <f t="shared" si="27"/>
        <v>1.2140778490618318</v>
      </c>
      <c r="E835" s="12"/>
      <c r="G835" s="8">
        <v>629.24800000000005</v>
      </c>
      <c r="H835" s="8">
        <v>34.441398399999997</v>
      </c>
      <c r="I835" s="8">
        <v>23.262220800000001</v>
      </c>
      <c r="J835" s="8">
        <f t="shared" si="26"/>
        <v>1.4805722418385778</v>
      </c>
      <c r="K835" s="16"/>
    </row>
    <row r="836" spans="1:11" x14ac:dyDescent="0.2">
      <c r="A836" s="4">
        <v>625.04960000000005</v>
      </c>
      <c r="B836" s="4">
        <v>29.358131199999999</v>
      </c>
      <c r="C836" s="4">
        <v>27.10792</v>
      </c>
      <c r="D836" s="4">
        <f t="shared" si="27"/>
        <v>1.0830093640530147</v>
      </c>
      <c r="E836" s="12"/>
      <c r="G836" s="8">
        <v>406.32320000000004</v>
      </c>
      <c r="H836" s="8">
        <v>24.701471999999999</v>
      </c>
      <c r="I836" s="8">
        <v>20.9439648</v>
      </c>
      <c r="J836" s="8">
        <f t="shared" si="26"/>
        <v>1.1794076353680656</v>
      </c>
      <c r="K836" s="16"/>
    </row>
    <row r="837" spans="1:11" x14ac:dyDescent="0.2">
      <c r="A837" s="4">
        <v>625.45920000000001</v>
      </c>
      <c r="B837" s="4">
        <v>30.043267200000003</v>
      </c>
      <c r="C837" s="4">
        <v>26.507081600000003</v>
      </c>
      <c r="D837" s="4">
        <f t="shared" si="27"/>
        <v>1.1334053161099409</v>
      </c>
      <c r="E837" s="12"/>
      <c r="G837" s="8">
        <v>660.88960000000009</v>
      </c>
      <c r="H837" s="8">
        <v>34.955328000000002</v>
      </c>
      <c r="I837" s="8">
        <v>24.072745599999998</v>
      </c>
      <c r="J837" s="8">
        <f t="shared" si="26"/>
        <v>1.452070676973382</v>
      </c>
      <c r="K837" s="16"/>
    </row>
    <row r="838" spans="1:11" x14ac:dyDescent="0.2">
      <c r="A838" s="4">
        <v>625.86880000000008</v>
      </c>
      <c r="B838" s="4">
        <v>31.357180800000002</v>
      </c>
      <c r="C838" s="4">
        <v>25.413027200000002</v>
      </c>
      <c r="D838" s="4">
        <f t="shared" si="27"/>
        <v>1.2339018312623535</v>
      </c>
      <c r="E838" s="12"/>
      <c r="G838" s="8">
        <v>609.48480000000006</v>
      </c>
      <c r="H838" s="8">
        <v>32.166332799999999</v>
      </c>
      <c r="I838" s="8">
        <v>24.125228800000002</v>
      </c>
      <c r="J838" s="8">
        <f t="shared" si="26"/>
        <v>1.3333068493012592</v>
      </c>
      <c r="K838" s="16"/>
    </row>
    <row r="839" spans="1:11" x14ac:dyDescent="0.2">
      <c r="A839" s="4">
        <v>626.27840000000003</v>
      </c>
      <c r="B839" s="4">
        <v>31.203484800000002</v>
      </c>
      <c r="C839" s="4">
        <v>25.5549152</v>
      </c>
      <c r="D839" s="4">
        <f t="shared" si="27"/>
        <v>1.2210365229464741</v>
      </c>
      <c r="E839" s="12"/>
      <c r="G839" s="8">
        <v>492.33920000000001</v>
      </c>
      <c r="H839" s="8">
        <v>28.823411200000002</v>
      </c>
      <c r="I839" s="8">
        <v>21.748492800000001</v>
      </c>
      <c r="J839" s="8">
        <f t="shared" ref="J839:J902" si="28">H839/I839</f>
        <v>1.3253061471919563</v>
      </c>
      <c r="K839" s="16"/>
    </row>
    <row r="840" spans="1:11" x14ac:dyDescent="0.2">
      <c r="A840" s="4">
        <v>626.38080000000002</v>
      </c>
      <c r="B840" s="4">
        <v>31.440809599999998</v>
      </c>
      <c r="C840" s="4">
        <v>25.366166400000001</v>
      </c>
      <c r="D840" s="4">
        <f t="shared" si="27"/>
        <v>1.2394781735721798</v>
      </c>
      <c r="E840" s="12"/>
      <c r="G840" s="8">
        <v>587.26400000000001</v>
      </c>
      <c r="H840" s="8">
        <v>29.135878400000003</v>
      </c>
      <c r="I840" s="8">
        <v>25.663472000000002</v>
      </c>
      <c r="J840" s="8">
        <f t="shared" si="28"/>
        <v>1.1353054021684985</v>
      </c>
      <c r="K840" s="16"/>
    </row>
    <row r="841" spans="1:11" x14ac:dyDescent="0.2">
      <c r="A841" s="4">
        <v>626.68799999999999</v>
      </c>
      <c r="B841" s="4">
        <v>30.282944000000004</v>
      </c>
      <c r="C841" s="4">
        <v>26.3489568</v>
      </c>
      <c r="D841" s="4">
        <f t="shared" si="27"/>
        <v>1.1493033378839501</v>
      </c>
      <c r="E841" s="12"/>
      <c r="G841" s="8">
        <v>262.86080000000004</v>
      </c>
      <c r="H841" s="8">
        <v>21.192035199999999</v>
      </c>
      <c r="I841" s="8">
        <v>15.7929504</v>
      </c>
      <c r="J841" s="8">
        <f t="shared" si="28"/>
        <v>1.3418667610074935</v>
      </c>
      <c r="K841" s="16"/>
    </row>
    <row r="842" spans="1:11" x14ac:dyDescent="0.2">
      <c r="A842" s="4">
        <v>627.40480000000002</v>
      </c>
      <c r="B842" s="4">
        <v>33.833827200000002</v>
      </c>
      <c r="C842" s="4">
        <v>23.610588800000002</v>
      </c>
      <c r="D842" s="4">
        <f t="shared" si="27"/>
        <v>1.4329937930222223</v>
      </c>
      <c r="E842" s="12"/>
      <c r="G842" s="8">
        <v>1186.0992000000001</v>
      </c>
      <c r="H842" s="8">
        <v>40.6370912</v>
      </c>
      <c r="I842" s="8">
        <v>37.162806400000001</v>
      </c>
      <c r="J842" s="8">
        <f t="shared" si="28"/>
        <v>1.0934882248290054</v>
      </c>
      <c r="K842" s="16"/>
    </row>
    <row r="843" spans="1:11" x14ac:dyDescent="0.2">
      <c r="A843" s="4">
        <v>627.40480000000002</v>
      </c>
      <c r="B843" s="4">
        <v>30.416432</v>
      </c>
      <c r="C843" s="4">
        <v>26.263324799999999</v>
      </c>
      <c r="D843" s="4">
        <f t="shared" si="27"/>
        <v>1.1581333373297809</v>
      </c>
      <c r="E843" s="12"/>
      <c r="G843" s="8">
        <v>686.38720000000001</v>
      </c>
      <c r="H843" s="8">
        <v>30.518924800000001</v>
      </c>
      <c r="I843" s="8">
        <v>28.6358496</v>
      </c>
      <c r="J843" s="8">
        <f t="shared" si="28"/>
        <v>1.0657593619991634</v>
      </c>
      <c r="K843" s="16"/>
    </row>
    <row r="844" spans="1:11" x14ac:dyDescent="0.2">
      <c r="A844" s="4">
        <v>629.86239999999998</v>
      </c>
      <c r="B844" s="4">
        <v>28.926559999999998</v>
      </c>
      <c r="C844" s="4">
        <v>27.724198400000002</v>
      </c>
      <c r="D844" s="4">
        <f t="shared" si="27"/>
        <v>1.0433686695879365</v>
      </c>
      <c r="E844" s="12"/>
      <c r="G844" s="8">
        <v>359.62880000000001</v>
      </c>
      <c r="H844" s="8">
        <v>24.9182816</v>
      </c>
      <c r="I844" s="8">
        <v>18.375811200000001</v>
      </c>
      <c r="J844" s="8">
        <f t="shared" si="28"/>
        <v>1.3560370929366099</v>
      </c>
      <c r="K844" s="16"/>
    </row>
    <row r="845" spans="1:11" x14ac:dyDescent="0.2">
      <c r="A845" s="4">
        <v>632.42240000000004</v>
      </c>
      <c r="B845" s="4">
        <v>33.167446400000003</v>
      </c>
      <c r="C845" s="4">
        <v>24.277577600000001</v>
      </c>
      <c r="D845" s="4">
        <f t="shared" si="27"/>
        <v>1.3661761048186292</v>
      </c>
      <c r="E845" s="12"/>
      <c r="G845" s="8">
        <v>1117.6960000000001</v>
      </c>
      <c r="H845" s="8">
        <v>44.434304000000004</v>
      </c>
      <c r="I845" s="8">
        <v>32.026940800000006</v>
      </c>
      <c r="J845" s="8">
        <f t="shared" si="28"/>
        <v>1.3874039446190252</v>
      </c>
      <c r="K845" s="16"/>
    </row>
    <row r="846" spans="1:11" x14ac:dyDescent="0.2">
      <c r="A846" s="4">
        <v>633.24160000000006</v>
      </c>
      <c r="B846" s="4">
        <v>30.649385600000002</v>
      </c>
      <c r="C846" s="4">
        <v>26.306179200000003</v>
      </c>
      <c r="D846" s="4">
        <f t="shared" si="27"/>
        <v>1.1651021369154209</v>
      </c>
      <c r="E846" s="12"/>
      <c r="G846" s="8">
        <v>469.7088</v>
      </c>
      <c r="H846" s="8">
        <v>27.046425599999999</v>
      </c>
      <c r="I846" s="8">
        <v>22.1120448</v>
      </c>
      <c r="J846" s="8">
        <f t="shared" si="28"/>
        <v>1.2231535276194809</v>
      </c>
      <c r="K846" s="16"/>
    </row>
    <row r="847" spans="1:11" x14ac:dyDescent="0.2">
      <c r="A847" s="4">
        <v>634.06080000000009</v>
      </c>
      <c r="B847" s="4">
        <v>31.657081600000001</v>
      </c>
      <c r="C847" s="4">
        <v>25.501760000000001</v>
      </c>
      <c r="D847" s="4">
        <f t="shared" si="27"/>
        <v>1.2413685016249858</v>
      </c>
      <c r="E847" s="12"/>
      <c r="G847" s="8">
        <v>676.04480000000001</v>
      </c>
      <c r="H847" s="8">
        <v>30.1934048</v>
      </c>
      <c r="I847" s="8">
        <v>28.508444800000003</v>
      </c>
      <c r="J847" s="8">
        <f t="shared" si="28"/>
        <v>1.0591038905075592</v>
      </c>
      <c r="K847" s="16"/>
    </row>
    <row r="848" spans="1:11" x14ac:dyDescent="0.2">
      <c r="A848" s="4">
        <v>635.904</v>
      </c>
      <c r="B848" s="4">
        <v>33.453164800000003</v>
      </c>
      <c r="C848" s="4">
        <v>24.202736000000002</v>
      </c>
      <c r="D848" s="4">
        <f t="shared" si="27"/>
        <v>1.382205912587734</v>
      </c>
      <c r="E848" s="12"/>
      <c r="G848" s="8">
        <v>387.78880000000004</v>
      </c>
      <c r="H848" s="8">
        <v>25.2102912</v>
      </c>
      <c r="I848" s="8">
        <v>19.585177600000002</v>
      </c>
      <c r="J848" s="8">
        <f t="shared" si="28"/>
        <v>1.287212795047618</v>
      </c>
      <c r="K848" s="16"/>
    </row>
    <row r="849" spans="1:11" x14ac:dyDescent="0.2">
      <c r="A849" s="4">
        <v>636.00639999999999</v>
      </c>
      <c r="B849" s="4">
        <v>34.449401600000002</v>
      </c>
      <c r="C849" s="4">
        <v>23.506604800000002</v>
      </c>
      <c r="D849" s="4">
        <f t="shared" si="27"/>
        <v>1.465520090761895</v>
      </c>
      <c r="E849" s="12"/>
      <c r="G849" s="8">
        <v>311.1936</v>
      </c>
      <c r="H849" s="8">
        <v>26.362483200000003</v>
      </c>
      <c r="I849" s="8">
        <v>15.0298432</v>
      </c>
      <c r="J849" s="8">
        <f t="shared" si="28"/>
        <v>1.7540091968491063</v>
      </c>
      <c r="K849" s="16"/>
    </row>
    <row r="850" spans="1:11" x14ac:dyDescent="0.2">
      <c r="A850" s="4">
        <v>637.44000000000005</v>
      </c>
      <c r="B850" s="4">
        <v>30.829423999999999</v>
      </c>
      <c r="C850" s="4">
        <v>26.325948800000003</v>
      </c>
      <c r="D850" s="4">
        <f t="shared" si="27"/>
        <v>1.1710660168115192</v>
      </c>
      <c r="E850" s="12"/>
      <c r="G850" s="8">
        <v>1271.7056</v>
      </c>
      <c r="H850" s="8">
        <v>49.189580800000002</v>
      </c>
      <c r="I850" s="8">
        <v>32.917251200000003</v>
      </c>
      <c r="J850" s="8">
        <f t="shared" si="28"/>
        <v>1.4943404751852427</v>
      </c>
      <c r="K850" s="16"/>
    </row>
    <row r="851" spans="1:11" x14ac:dyDescent="0.2">
      <c r="A851" s="4">
        <v>637.54240000000004</v>
      </c>
      <c r="B851" s="4">
        <v>33.181097600000001</v>
      </c>
      <c r="C851" s="4">
        <v>24.464054400000002</v>
      </c>
      <c r="D851" s="4">
        <f t="shared" si="27"/>
        <v>1.3563204633815726</v>
      </c>
      <c r="E851" s="12"/>
      <c r="G851" s="8">
        <v>1887.5392000000002</v>
      </c>
      <c r="H851" s="8">
        <v>57.288172800000005</v>
      </c>
      <c r="I851" s="8">
        <v>41.950886400000002</v>
      </c>
      <c r="J851" s="8">
        <f t="shared" si="28"/>
        <v>1.3656010090885708</v>
      </c>
      <c r="K851" s="16"/>
    </row>
    <row r="852" spans="1:11" x14ac:dyDescent="0.2">
      <c r="A852" s="4">
        <v>640</v>
      </c>
      <c r="B852" s="4">
        <v>31.342704000000001</v>
      </c>
      <c r="C852" s="4">
        <v>25.9988192</v>
      </c>
      <c r="D852" s="4">
        <f t="shared" si="27"/>
        <v>1.2055433656002348</v>
      </c>
      <c r="E852" s="12"/>
      <c r="G852" s="8">
        <v>873.77920000000006</v>
      </c>
      <c r="H852" s="8">
        <v>40.993356800000001</v>
      </c>
      <c r="I852" s="8">
        <v>27.139279999999999</v>
      </c>
      <c r="J852" s="8">
        <f t="shared" si="28"/>
        <v>1.5104806317632598</v>
      </c>
      <c r="K852" s="16"/>
    </row>
    <row r="853" spans="1:11" x14ac:dyDescent="0.2">
      <c r="A853" s="4">
        <v>640.10239999999999</v>
      </c>
      <c r="B853" s="4">
        <v>30.176729599999998</v>
      </c>
      <c r="C853" s="4">
        <v>27.007686399999997</v>
      </c>
      <c r="D853" s="4">
        <f t="shared" si="27"/>
        <v>1.1173385662534945</v>
      </c>
      <c r="E853" s="12"/>
      <c r="G853" s="8">
        <v>481.17760000000004</v>
      </c>
      <c r="H853" s="8">
        <v>30.200832000000002</v>
      </c>
      <c r="I853" s="8">
        <v>20.2860096</v>
      </c>
      <c r="J853" s="8">
        <f t="shared" si="28"/>
        <v>1.4887517355803677</v>
      </c>
      <c r="K853" s="16"/>
    </row>
    <row r="854" spans="1:11" x14ac:dyDescent="0.2">
      <c r="A854" s="4">
        <v>641.12639999999999</v>
      </c>
      <c r="B854" s="4">
        <v>29.887913600000001</v>
      </c>
      <c r="C854" s="4">
        <v>27.312294400000003</v>
      </c>
      <c r="D854" s="4">
        <f t="shared" si="27"/>
        <v>1.0943025570198892</v>
      </c>
      <c r="E854" s="12"/>
      <c r="G854" s="8">
        <v>740.45440000000008</v>
      </c>
      <c r="H854" s="8">
        <v>39.904198399999999</v>
      </c>
      <c r="I854" s="8">
        <v>23.625980800000004</v>
      </c>
      <c r="J854" s="8">
        <f t="shared" si="28"/>
        <v>1.6889964796720731</v>
      </c>
      <c r="K854" s="16"/>
    </row>
    <row r="855" spans="1:11" x14ac:dyDescent="0.2">
      <c r="A855" s="4">
        <v>641.12639999999999</v>
      </c>
      <c r="B855" s="4">
        <v>31.283622399999999</v>
      </c>
      <c r="C855" s="4">
        <v>26.093763199999998</v>
      </c>
      <c r="D855" s="4">
        <f t="shared" si="27"/>
        <v>1.1988927070511624</v>
      </c>
      <c r="E855" s="12"/>
      <c r="G855" s="8">
        <v>1119.0272</v>
      </c>
      <c r="H855" s="8">
        <v>43.896345600000004</v>
      </c>
      <c r="I855" s="8">
        <v>32.458047999999998</v>
      </c>
      <c r="J855" s="8">
        <f t="shared" si="28"/>
        <v>1.3524025104652013</v>
      </c>
      <c r="K855" s="16"/>
    </row>
    <row r="856" spans="1:11" x14ac:dyDescent="0.2">
      <c r="A856" s="4">
        <v>646.55360000000007</v>
      </c>
      <c r="B856" s="4">
        <v>35.682579199999999</v>
      </c>
      <c r="C856" s="4">
        <v>23.070572800000001</v>
      </c>
      <c r="D856" s="4">
        <f t="shared" si="27"/>
        <v>1.5466707094502654</v>
      </c>
      <c r="E856" s="12"/>
      <c r="G856" s="8">
        <v>597.91359999999997</v>
      </c>
      <c r="H856" s="8">
        <v>37.844848000000006</v>
      </c>
      <c r="I856" s="8">
        <v>20.1160064</v>
      </c>
      <c r="J856" s="8">
        <f t="shared" si="28"/>
        <v>1.8813300834901308</v>
      </c>
      <c r="K856" s="16"/>
    </row>
    <row r="857" spans="1:11" x14ac:dyDescent="0.2">
      <c r="A857" s="4">
        <v>647.47520000000009</v>
      </c>
      <c r="B857" s="4">
        <v>30.337827200000003</v>
      </c>
      <c r="C857" s="4">
        <v>27.173699200000001</v>
      </c>
      <c r="D857" s="4">
        <f t="shared" si="27"/>
        <v>1.1164408267240995</v>
      </c>
      <c r="E857" s="12"/>
      <c r="G857" s="8">
        <v>1070.2848000000001</v>
      </c>
      <c r="H857" s="8">
        <v>40.6744512</v>
      </c>
      <c r="I857" s="8">
        <v>33.503315200000003</v>
      </c>
      <c r="J857" s="8">
        <f t="shared" si="28"/>
        <v>1.2140425792848104</v>
      </c>
      <c r="K857" s="16"/>
    </row>
    <row r="858" spans="1:11" x14ac:dyDescent="0.2">
      <c r="A858" s="4">
        <v>649.42079999999999</v>
      </c>
      <c r="B858" s="4">
        <v>35.859158400000005</v>
      </c>
      <c r="C858" s="4">
        <v>23.058774400000001</v>
      </c>
      <c r="D858" s="4">
        <f t="shared" si="27"/>
        <v>1.5551198766227576</v>
      </c>
      <c r="E858" s="12"/>
      <c r="G858" s="8">
        <v>1556.1728000000001</v>
      </c>
      <c r="H858" s="8">
        <v>54.702886399999997</v>
      </c>
      <c r="I858" s="8">
        <v>36.220771200000001</v>
      </c>
      <c r="J858" s="8">
        <f t="shared" si="28"/>
        <v>1.5102628847394612</v>
      </c>
      <c r="K858" s="16"/>
    </row>
    <row r="859" spans="1:11" x14ac:dyDescent="0.2">
      <c r="A859" s="4">
        <v>650.95680000000004</v>
      </c>
      <c r="B859" s="4">
        <v>33.876316799999998</v>
      </c>
      <c r="C859" s="4">
        <v>24.466176000000001</v>
      </c>
      <c r="D859" s="4">
        <f t="shared" si="27"/>
        <v>1.3846183727281287</v>
      </c>
      <c r="E859" s="12"/>
      <c r="G859" s="8">
        <v>3035.5455999999999</v>
      </c>
      <c r="H859" s="8">
        <v>78.373244800000009</v>
      </c>
      <c r="I859" s="8">
        <v>49.315001599999995</v>
      </c>
      <c r="J859" s="8">
        <f t="shared" si="28"/>
        <v>1.5892373974900169</v>
      </c>
      <c r="K859" s="16"/>
    </row>
    <row r="860" spans="1:11" x14ac:dyDescent="0.2">
      <c r="A860" s="4">
        <v>651.3664</v>
      </c>
      <c r="B860" s="4">
        <v>30.982729599999999</v>
      </c>
      <c r="C860" s="4">
        <v>26.767990399999999</v>
      </c>
      <c r="D860" s="4">
        <f t="shared" si="27"/>
        <v>1.157454449774459</v>
      </c>
      <c r="E860" s="12"/>
      <c r="G860" s="8">
        <v>1289.7280000000001</v>
      </c>
      <c r="H860" s="8">
        <v>50.297366400000001</v>
      </c>
      <c r="I860" s="8">
        <v>32.648483200000001</v>
      </c>
      <c r="J860" s="8">
        <f t="shared" si="28"/>
        <v>1.5405728373929481</v>
      </c>
      <c r="K860" s="16"/>
    </row>
    <row r="861" spans="1:11" x14ac:dyDescent="0.2">
      <c r="A861" s="4">
        <v>651.57119999999998</v>
      </c>
      <c r="B861" s="4">
        <v>30.590479999999999</v>
      </c>
      <c r="C861" s="4">
        <v>27.119750399999997</v>
      </c>
      <c r="D861" s="4">
        <f t="shared" si="27"/>
        <v>1.127977933012245</v>
      </c>
      <c r="E861" s="12"/>
      <c r="G861" s="8">
        <v>966.3488000000001</v>
      </c>
      <c r="H861" s="8">
        <v>38.731961599999998</v>
      </c>
      <c r="I861" s="8">
        <v>31.76688</v>
      </c>
      <c r="J861" s="8">
        <f t="shared" si="28"/>
        <v>1.2192560805467831</v>
      </c>
      <c r="K861" s="16"/>
    </row>
    <row r="862" spans="1:11" x14ac:dyDescent="0.2">
      <c r="A862" s="4">
        <v>654.54079999999999</v>
      </c>
      <c r="B862" s="4">
        <v>32.645286400000003</v>
      </c>
      <c r="C862" s="4">
        <v>25.528563200000001</v>
      </c>
      <c r="D862" s="4">
        <f t="shared" si="27"/>
        <v>1.2787749214182176</v>
      </c>
      <c r="E862" s="12"/>
      <c r="G862" s="8">
        <v>673.89440000000002</v>
      </c>
      <c r="H862" s="8">
        <v>31.398803200000003</v>
      </c>
      <c r="I862" s="8">
        <v>27.326806400000002</v>
      </c>
      <c r="J862" s="8">
        <f t="shared" si="28"/>
        <v>1.149011075073888</v>
      </c>
      <c r="K862" s="16"/>
    </row>
    <row r="863" spans="1:11" x14ac:dyDescent="0.2">
      <c r="A863" s="4">
        <v>655.25760000000002</v>
      </c>
      <c r="B863" s="4">
        <v>30.968176</v>
      </c>
      <c r="C863" s="4">
        <v>26.9405568</v>
      </c>
      <c r="D863" s="4">
        <f t="shared" si="27"/>
        <v>1.1495002211684058</v>
      </c>
      <c r="E863" s="12"/>
      <c r="G863" s="8">
        <v>1452.1344000000001</v>
      </c>
      <c r="H863" s="8">
        <v>43.851872000000007</v>
      </c>
      <c r="I863" s="8">
        <v>42.162736000000002</v>
      </c>
      <c r="J863" s="8">
        <f t="shared" si="28"/>
        <v>1.0400622957675234</v>
      </c>
      <c r="K863" s="16"/>
    </row>
    <row r="864" spans="1:11" x14ac:dyDescent="0.2">
      <c r="A864" s="4">
        <v>656.69119999999998</v>
      </c>
      <c r="B864" s="4">
        <v>32.876457600000002</v>
      </c>
      <c r="C864" s="4">
        <v>25.432339200000001</v>
      </c>
      <c r="D864" s="4">
        <f t="shared" si="27"/>
        <v>1.2927028592006198</v>
      </c>
      <c r="E864" s="12"/>
      <c r="G864" s="8">
        <v>1241.3952000000002</v>
      </c>
      <c r="H864" s="8">
        <v>44.721916800000002</v>
      </c>
      <c r="I864" s="8">
        <v>35.342703999999998</v>
      </c>
      <c r="J864" s="8">
        <f t="shared" si="28"/>
        <v>1.2653790383440953</v>
      </c>
      <c r="K864" s="16"/>
    </row>
    <row r="865" spans="1:11" x14ac:dyDescent="0.2">
      <c r="A865" s="4">
        <v>656.79360000000008</v>
      </c>
      <c r="B865" s="4">
        <v>30.391926400000003</v>
      </c>
      <c r="C865" s="4">
        <v>27.515715199999999</v>
      </c>
      <c r="D865" s="4">
        <f t="shared" ref="D865:D928" si="29">B865/C865</f>
        <v>1.1045297634131641</v>
      </c>
      <c r="E865" s="12"/>
      <c r="G865" s="8">
        <v>770.048</v>
      </c>
      <c r="H865" s="8">
        <v>40.303123200000002</v>
      </c>
      <c r="I865" s="8">
        <v>24.327036800000002</v>
      </c>
      <c r="J865" s="8">
        <f t="shared" si="28"/>
        <v>1.6567214302072335</v>
      </c>
      <c r="K865" s="16"/>
    </row>
    <row r="866" spans="1:11" x14ac:dyDescent="0.2">
      <c r="A866" s="4">
        <v>660.07040000000006</v>
      </c>
      <c r="B866" s="4">
        <v>29.7351584</v>
      </c>
      <c r="C866" s="4">
        <v>28.2637696</v>
      </c>
      <c r="D866" s="4">
        <f t="shared" si="29"/>
        <v>1.0520591846319041</v>
      </c>
      <c r="E866" s="12"/>
      <c r="G866" s="8">
        <v>973.4144</v>
      </c>
      <c r="H866" s="8">
        <v>45.203379200000001</v>
      </c>
      <c r="I866" s="8">
        <v>27.418076799999998</v>
      </c>
      <c r="J866" s="8">
        <f t="shared" si="28"/>
        <v>1.6486706755449749</v>
      </c>
      <c r="K866" s="16"/>
    </row>
    <row r="867" spans="1:11" x14ac:dyDescent="0.2">
      <c r="A867" s="4">
        <v>661.40160000000003</v>
      </c>
      <c r="B867" s="4">
        <v>30.568444800000002</v>
      </c>
      <c r="C867" s="4">
        <v>27.548758400000001</v>
      </c>
      <c r="D867" s="4">
        <f t="shared" si="29"/>
        <v>1.1096124317530043</v>
      </c>
      <c r="E867" s="12"/>
      <c r="G867" s="8">
        <v>756.01920000000007</v>
      </c>
      <c r="H867" s="8">
        <v>32.550963199999998</v>
      </c>
      <c r="I867" s="8">
        <v>29.5718912</v>
      </c>
      <c r="J867" s="8">
        <f t="shared" si="28"/>
        <v>1.1007399891962268</v>
      </c>
      <c r="K867" s="16"/>
    </row>
    <row r="868" spans="1:11" x14ac:dyDescent="0.2">
      <c r="A868" s="4">
        <v>662.11840000000007</v>
      </c>
      <c r="B868" s="4">
        <v>38.175196800000002</v>
      </c>
      <c r="C868" s="4">
        <v>22.0833248</v>
      </c>
      <c r="D868" s="4">
        <f t="shared" si="29"/>
        <v>1.7286888249725876</v>
      </c>
      <c r="E868" s="12"/>
      <c r="G868" s="8">
        <v>847.25760000000002</v>
      </c>
      <c r="H868" s="8">
        <v>41.141414400000002</v>
      </c>
      <c r="I868" s="8">
        <v>26.220825599999998</v>
      </c>
      <c r="J868" s="8">
        <f t="shared" si="28"/>
        <v>1.5690358125108008</v>
      </c>
      <c r="K868" s="16"/>
    </row>
    <row r="869" spans="1:11" x14ac:dyDescent="0.2">
      <c r="A869" s="4">
        <v>664.06400000000008</v>
      </c>
      <c r="B869" s="4">
        <v>30.405260800000001</v>
      </c>
      <c r="C869" s="4">
        <v>27.808099200000001</v>
      </c>
      <c r="D869" s="4">
        <f t="shared" si="29"/>
        <v>1.0933958693588091</v>
      </c>
      <c r="E869" s="12"/>
      <c r="G869" s="8">
        <v>2628.5056</v>
      </c>
      <c r="H869" s="8">
        <v>74.672799999999995</v>
      </c>
      <c r="I869" s="8">
        <v>44.818425600000005</v>
      </c>
      <c r="J869" s="8">
        <f t="shared" si="28"/>
        <v>1.6661183207649308</v>
      </c>
      <c r="K869" s="16"/>
    </row>
    <row r="870" spans="1:11" x14ac:dyDescent="0.2">
      <c r="A870" s="4">
        <v>666.72640000000001</v>
      </c>
      <c r="B870" s="4">
        <v>32.291788799999999</v>
      </c>
      <c r="C870" s="4">
        <v>26.288489599999998</v>
      </c>
      <c r="D870" s="4">
        <f t="shared" si="29"/>
        <v>1.2283622715243405</v>
      </c>
      <c r="E870" s="12"/>
      <c r="G870" s="8">
        <v>1612.6976</v>
      </c>
      <c r="H870" s="8">
        <v>49.673686400000001</v>
      </c>
      <c r="I870" s="8">
        <v>41.336784000000002</v>
      </c>
      <c r="J870" s="8">
        <f t="shared" si="28"/>
        <v>1.2016824143842444</v>
      </c>
      <c r="K870" s="16"/>
    </row>
    <row r="871" spans="1:11" x14ac:dyDescent="0.2">
      <c r="A871" s="4">
        <v>667.54560000000004</v>
      </c>
      <c r="B871" s="4">
        <v>33.585753599999997</v>
      </c>
      <c r="C871" s="4">
        <v>25.306726399999999</v>
      </c>
      <c r="D871" s="4">
        <f t="shared" si="29"/>
        <v>1.3271472994626441</v>
      </c>
      <c r="E871" s="12"/>
      <c r="G871" s="8">
        <v>961.94560000000001</v>
      </c>
      <c r="H871" s="8">
        <v>50.314988800000002</v>
      </c>
      <c r="I871" s="8">
        <v>24.342390399999999</v>
      </c>
      <c r="J871" s="8">
        <f t="shared" si="28"/>
        <v>2.0669699225594544</v>
      </c>
      <c r="K871" s="16"/>
    </row>
    <row r="872" spans="1:11" x14ac:dyDescent="0.2">
      <c r="A872" s="4">
        <v>672.76800000000003</v>
      </c>
      <c r="B872" s="4">
        <v>29.465196800000001</v>
      </c>
      <c r="C872" s="4">
        <v>29.0714112</v>
      </c>
      <c r="D872" s="4">
        <f t="shared" si="29"/>
        <v>1.0135454587082446</v>
      </c>
      <c r="E872" s="12"/>
      <c r="G872" s="8">
        <v>1359.1552000000001</v>
      </c>
      <c r="H872" s="8">
        <v>48.8980192</v>
      </c>
      <c r="I872" s="8">
        <v>35.390598400000002</v>
      </c>
      <c r="J872" s="8">
        <f t="shared" si="28"/>
        <v>1.3816669231566312</v>
      </c>
      <c r="K872" s="16"/>
    </row>
    <row r="873" spans="1:11" x14ac:dyDescent="0.2">
      <c r="A873" s="4">
        <v>672.87040000000002</v>
      </c>
      <c r="B873" s="4">
        <v>33.0504192</v>
      </c>
      <c r="C873" s="4">
        <v>25.921766400000003</v>
      </c>
      <c r="D873" s="4">
        <f t="shared" si="29"/>
        <v>1.2750064440052973</v>
      </c>
      <c r="E873" s="12"/>
      <c r="G873" s="8">
        <v>2698.0352000000003</v>
      </c>
      <c r="H873" s="8">
        <v>71.869772800000007</v>
      </c>
      <c r="I873" s="8">
        <v>47.798192</v>
      </c>
      <c r="J873" s="8">
        <f t="shared" si="28"/>
        <v>1.5036086051120932</v>
      </c>
      <c r="K873" s="16"/>
    </row>
    <row r="874" spans="1:11" x14ac:dyDescent="0.2">
      <c r="A874" s="4">
        <v>675.84</v>
      </c>
      <c r="B874" s="4">
        <v>34.5271872</v>
      </c>
      <c r="C874" s="4">
        <v>24.922569600000003</v>
      </c>
      <c r="D874" s="4">
        <f t="shared" si="29"/>
        <v>1.3853783038487331</v>
      </c>
      <c r="E874" s="12"/>
      <c r="G874" s="8">
        <v>429.46559999999999</v>
      </c>
      <c r="H874" s="8">
        <v>30.961183999999999</v>
      </c>
      <c r="I874" s="8">
        <v>17.6612288</v>
      </c>
      <c r="J874" s="8">
        <f t="shared" si="28"/>
        <v>1.7530594473698229</v>
      </c>
      <c r="K874" s="16"/>
    </row>
    <row r="875" spans="1:11" x14ac:dyDescent="0.2">
      <c r="A875" s="4">
        <v>677.27359999999999</v>
      </c>
      <c r="B875" s="4">
        <v>31.897840000000002</v>
      </c>
      <c r="C875" s="4">
        <v>27.0341664</v>
      </c>
      <c r="D875" s="4">
        <f t="shared" si="29"/>
        <v>1.1799083991729815</v>
      </c>
      <c r="E875" s="12"/>
      <c r="G875" s="8">
        <v>374.78399999999999</v>
      </c>
      <c r="H875" s="8">
        <v>28.748054400000001</v>
      </c>
      <c r="I875" s="8">
        <v>16.5990304</v>
      </c>
      <c r="J875" s="8">
        <f t="shared" si="28"/>
        <v>1.7319116663585363</v>
      </c>
      <c r="K875" s="16"/>
    </row>
    <row r="876" spans="1:11" x14ac:dyDescent="0.2">
      <c r="A876" s="4">
        <v>678.29759999999999</v>
      </c>
      <c r="B876" s="4">
        <v>32.035763200000005</v>
      </c>
      <c r="C876" s="4">
        <v>26.9584768</v>
      </c>
      <c r="D876" s="4">
        <f t="shared" si="29"/>
        <v>1.1883372876615939</v>
      </c>
      <c r="E876" s="12"/>
      <c r="G876" s="8">
        <v>3302.1952000000001</v>
      </c>
      <c r="H876" s="8">
        <v>89.756835200000012</v>
      </c>
      <c r="I876" s="8">
        <v>46.843068800000005</v>
      </c>
      <c r="J876" s="8">
        <f t="shared" si="28"/>
        <v>1.916117741628405</v>
      </c>
      <c r="K876" s="16"/>
    </row>
    <row r="877" spans="1:11" x14ac:dyDescent="0.2">
      <c r="A877" s="4">
        <v>679.83360000000005</v>
      </c>
      <c r="B877" s="4">
        <v>31.0044</v>
      </c>
      <c r="C877" s="4">
        <v>27.918329600000003</v>
      </c>
      <c r="D877" s="4">
        <f t="shared" si="29"/>
        <v>1.1105392207992271</v>
      </c>
      <c r="E877" s="12"/>
      <c r="G877" s="8">
        <v>1174.0160000000001</v>
      </c>
      <c r="H877" s="8">
        <v>57.214617600000004</v>
      </c>
      <c r="I877" s="8">
        <v>26.126252800000003</v>
      </c>
      <c r="J877" s="8">
        <f t="shared" si="28"/>
        <v>2.1899281936060881</v>
      </c>
      <c r="K877" s="16"/>
    </row>
    <row r="878" spans="1:11" x14ac:dyDescent="0.2">
      <c r="A878" s="4">
        <v>681.16480000000001</v>
      </c>
      <c r="B878" s="4">
        <v>32.128348799999998</v>
      </c>
      <c r="C878" s="4">
        <v>26.994416000000001</v>
      </c>
      <c r="D878" s="4">
        <f t="shared" si="29"/>
        <v>1.1901849923332291</v>
      </c>
      <c r="E878" s="12"/>
      <c r="G878" s="8">
        <v>780.08320000000003</v>
      </c>
      <c r="H878" s="8">
        <v>36.884115200000004</v>
      </c>
      <c r="I878" s="8">
        <v>26.928470400000002</v>
      </c>
      <c r="J878" s="8">
        <f t="shared" si="28"/>
        <v>1.3697070294791047</v>
      </c>
      <c r="K878" s="16"/>
    </row>
    <row r="879" spans="1:11" x14ac:dyDescent="0.2">
      <c r="A879" s="4">
        <v>681.16480000000001</v>
      </c>
      <c r="B879" s="4">
        <v>31.809654399999999</v>
      </c>
      <c r="C879" s="4">
        <v>27.264867199999998</v>
      </c>
      <c r="D879" s="4">
        <f t="shared" si="29"/>
        <v>1.1666902379044048</v>
      </c>
      <c r="E879" s="12"/>
      <c r="G879" s="8">
        <v>1093.7344000000001</v>
      </c>
      <c r="H879" s="8">
        <v>49.432211200000005</v>
      </c>
      <c r="I879" s="8">
        <v>28.171628800000001</v>
      </c>
      <c r="J879" s="8">
        <f t="shared" si="28"/>
        <v>1.7546806239332531</v>
      </c>
      <c r="K879" s="16"/>
    </row>
    <row r="880" spans="1:11" x14ac:dyDescent="0.2">
      <c r="A880" s="4">
        <v>684.74880000000007</v>
      </c>
      <c r="B880" s="4">
        <v>30.353955200000001</v>
      </c>
      <c r="C880" s="4">
        <v>28.722755200000002</v>
      </c>
      <c r="D880" s="4">
        <f t="shared" si="29"/>
        <v>1.056791209222157</v>
      </c>
      <c r="E880" s="12"/>
      <c r="G880" s="8">
        <v>1074.4832000000001</v>
      </c>
      <c r="H880" s="8">
        <v>39.350646400000002</v>
      </c>
      <c r="I880" s="8">
        <v>34.766252800000004</v>
      </c>
      <c r="J880" s="8">
        <f t="shared" si="28"/>
        <v>1.1318633223537971</v>
      </c>
      <c r="K880" s="16"/>
    </row>
    <row r="881" spans="1:11" x14ac:dyDescent="0.2">
      <c r="A881" s="4">
        <v>685.77280000000007</v>
      </c>
      <c r="B881" s="4">
        <v>31.128822400000001</v>
      </c>
      <c r="C881" s="4">
        <v>28.049667199999998</v>
      </c>
      <c r="D881" s="4">
        <f t="shared" si="29"/>
        <v>1.109775106351351</v>
      </c>
      <c r="E881" s="12"/>
      <c r="G881" s="8">
        <v>1317.5808</v>
      </c>
      <c r="H881" s="8">
        <v>56.1144064</v>
      </c>
      <c r="I881" s="8">
        <v>29.895993600000001</v>
      </c>
      <c r="J881" s="8">
        <f t="shared" si="28"/>
        <v>1.8769875037704049</v>
      </c>
      <c r="K881" s="16"/>
    </row>
    <row r="882" spans="1:11" x14ac:dyDescent="0.2">
      <c r="A882" s="4">
        <v>689.66399999999999</v>
      </c>
      <c r="B882" s="4">
        <v>30.536518400000002</v>
      </c>
      <c r="C882" s="4">
        <v>28.755977600000001</v>
      </c>
      <c r="D882" s="4">
        <f t="shared" si="29"/>
        <v>1.061918979934106</v>
      </c>
      <c r="E882" s="12"/>
      <c r="G882" s="8">
        <v>1232.384</v>
      </c>
      <c r="H882" s="8">
        <v>54.104323200000003</v>
      </c>
      <c r="I882" s="8">
        <v>29.001750400000002</v>
      </c>
      <c r="J882" s="8">
        <f t="shared" si="28"/>
        <v>1.8655537149923198</v>
      </c>
      <c r="K882" s="16"/>
    </row>
    <row r="883" spans="1:11" x14ac:dyDescent="0.2">
      <c r="A883" s="4">
        <v>690.89280000000008</v>
      </c>
      <c r="B883" s="4">
        <v>35.494860800000005</v>
      </c>
      <c r="C883" s="4">
        <v>24.783081600000003</v>
      </c>
      <c r="D883" s="4">
        <f t="shared" si="29"/>
        <v>1.4322214393225419</v>
      </c>
      <c r="E883" s="12"/>
      <c r="G883" s="8">
        <v>123.5968</v>
      </c>
      <c r="H883" s="8">
        <v>14.5925408</v>
      </c>
      <c r="I883" s="8">
        <v>10.7841632</v>
      </c>
      <c r="J883" s="8">
        <f t="shared" si="28"/>
        <v>1.3531453975028864</v>
      </c>
      <c r="K883" s="16"/>
    </row>
    <row r="884" spans="1:11" x14ac:dyDescent="0.2">
      <c r="A884" s="4">
        <v>691.71199999999999</v>
      </c>
      <c r="B884" s="4">
        <v>33.0213696</v>
      </c>
      <c r="C884" s="4">
        <v>26.6710624</v>
      </c>
      <c r="D884" s="4">
        <f t="shared" si="29"/>
        <v>1.238097272045676</v>
      </c>
      <c r="E884" s="12"/>
      <c r="G884" s="8">
        <v>1089.1264000000001</v>
      </c>
      <c r="H884" s="8">
        <v>44.639443199999995</v>
      </c>
      <c r="I884" s="8">
        <v>31.064876800000004</v>
      </c>
      <c r="J884" s="8">
        <f t="shared" si="28"/>
        <v>1.4369747379780367</v>
      </c>
      <c r="K884" s="16"/>
    </row>
    <row r="885" spans="1:11" x14ac:dyDescent="0.2">
      <c r="A885" s="4">
        <v>694.78399999999999</v>
      </c>
      <c r="B885" s="4">
        <v>32.954512000000001</v>
      </c>
      <c r="C885" s="4">
        <v>26.843865600000001</v>
      </c>
      <c r="D885" s="4">
        <f t="shared" si="29"/>
        <v>1.2276366038727298</v>
      </c>
      <c r="E885" s="12"/>
      <c r="G885" s="8">
        <v>854.52800000000002</v>
      </c>
      <c r="H885" s="8">
        <v>37.246691200000001</v>
      </c>
      <c r="I885" s="8">
        <v>29.2111552</v>
      </c>
      <c r="J885" s="8">
        <f t="shared" si="28"/>
        <v>1.2750844992258301</v>
      </c>
      <c r="K885" s="16"/>
    </row>
    <row r="886" spans="1:11" x14ac:dyDescent="0.2">
      <c r="A886" s="4">
        <v>695.91039999999998</v>
      </c>
      <c r="B886" s="4">
        <v>33.458825599999997</v>
      </c>
      <c r="C886" s="4">
        <v>26.482121599999999</v>
      </c>
      <c r="D886" s="4">
        <f t="shared" si="29"/>
        <v>1.2634495870602753</v>
      </c>
      <c r="E886" s="12"/>
      <c r="G886" s="8">
        <v>1354.3424</v>
      </c>
      <c r="H886" s="8">
        <v>44.976886400000005</v>
      </c>
      <c r="I886" s="8">
        <v>38.339744000000003</v>
      </c>
      <c r="J886" s="8">
        <f t="shared" si="28"/>
        <v>1.1731138945528692</v>
      </c>
      <c r="K886" s="16"/>
    </row>
    <row r="887" spans="1:11" x14ac:dyDescent="0.2">
      <c r="A887" s="4">
        <v>699.08480000000009</v>
      </c>
      <c r="B887" s="4">
        <v>35.740358399999998</v>
      </c>
      <c r="C887" s="4">
        <v>24.904684800000002</v>
      </c>
      <c r="D887" s="4">
        <f t="shared" si="29"/>
        <v>1.4350857554318452</v>
      </c>
      <c r="E887" s="12"/>
      <c r="G887" s="8">
        <v>1132.0320000000002</v>
      </c>
      <c r="H887" s="8">
        <v>47.013673600000004</v>
      </c>
      <c r="I887" s="8">
        <v>30.658057600000003</v>
      </c>
      <c r="J887" s="8">
        <f t="shared" si="28"/>
        <v>1.5334850698434332</v>
      </c>
      <c r="K887" s="16"/>
    </row>
    <row r="888" spans="1:11" x14ac:dyDescent="0.2">
      <c r="A888" s="4">
        <v>699.39200000000005</v>
      </c>
      <c r="B888" s="4">
        <v>44.714220800000007</v>
      </c>
      <c r="C888" s="4">
        <v>19.915219199999999</v>
      </c>
      <c r="D888" s="4">
        <f t="shared" si="29"/>
        <v>2.2452286540737654</v>
      </c>
      <c r="E888" s="12"/>
      <c r="G888" s="8">
        <v>669.49120000000005</v>
      </c>
      <c r="H888" s="8">
        <v>40.966169600000001</v>
      </c>
      <c r="I888" s="8">
        <v>20.807964800000001</v>
      </c>
      <c r="J888" s="8">
        <f t="shared" si="28"/>
        <v>1.9687734958106042</v>
      </c>
      <c r="K888" s="16"/>
    </row>
    <row r="889" spans="1:11" x14ac:dyDescent="0.2">
      <c r="A889" s="4">
        <v>699.39200000000005</v>
      </c>
      <c r="B889" s="4">
        <v>30.409468799999999</v>
      </c>
      <c r="C889" s="4">
        <v>29.283430400000004</v>
      </c>
      <c r="D889" s="4">
        <f t="shared" si="29"/>
        <v>1.0384530905231648</v>
      </c>
      <c r="E889" s="12"/>
      <c r="G889" s="8">
        <v>1270.6816000000001</v>
      </c>
      <c r="H889" s="8">
        <v>44.362633600000002</v>
      </c>
      <c r="I889" s="8">
        <v>36.4694784</v>
      </c>
      <c r="J889" s="8">
        <f t="shared" si="28"/>
        <v>1.2164318094552184</v>
      </c>
      <c r="K889" s="16"/>
    </row>
    <row r="890" spans="1:11" x14ac:dyDescent="0.2">
      <c r="A890" s="4">
        <v>703.89760000000001</v>
      </c>
      <c r="B890" s="4">
        <v>35.318912000000005</v>
      </c>
      <c r="C890" s="4">
        <v>25.375363200000002</v>
      </c>
      <c r="D890" s="4">
        <f t="shared" si="29"/>
        <v>1.3918583833314355</v>
      </c>
      <c r="E890" s="12"/>
      <c r="G890" s="8">
        <v>1078.2720000000002</v>
      </c>
      <c r="H890" s="8">
        <v>40.861952000000002</v>
      </c>
      <c r="I890" s="8">
        <v>33.598457600000003</v>
      </c>
      <c r="J890" s="8">
        <f t="shared" si="28"/>
        <v>1.2161853525085626</v>
      </c>
      <c r="K890" s="16"/>
    </row>
    <row r="891" spans="1:11" x14ac:dyDescent="0.2">
      <c r="A891" s="4">
        <v>708.096</v>
      </c>
      <c r="B891" s="4">
        <v>32.979545600000002</v>
      </c>
      <c r="C891" s="4">
        <v>27.337424000000002</v>
      </c>
      <c r="D891" s="4">
        <f t="shared" si="29"/>
        <v>1.2063881951715714</v>
      </c>
      <c r="E891" s="12"/>
      <c r="G891" s="8">
        <v>722.02240000000006</v>
      </c>
      <c r="H891" s="8">
        <v>38.7661376</v>
      </c>
      <c r="I891" s="8">
        <v>23.714188800000002</v>
      </c>
      <c r="J891" s="8">
        <f t="shared" si="28"/>
        <v>1.6347233264837631</v>
      </c>
      <c r="K891" s="16"/>
    </row>
    <row r="892" spans="1:11" x14ac:dyDescent="0.2">
      <c r="A892" s="4">
        <v>710.34879999999998</v>
      </c>
      <c r="B892" s="4">
        <v>33.5530112</v>
      </c>
      <c r="C892" s="4">
        <v>26.955680000000001</v>
      </c>
      <c r="D892" s="4">
        <f t="shared" si="29"/>
        <v>1.2447473482397773</v>
      </c>
      <c r="E892" s="12"/>
      <c r="G892" s="8">
        <v>517.73440000000005</v>
      </c>
      <c r="H892" s="8">
        <v>27.519523199999998</v>
      </c>
      <c r="I892" s="8">
        <v>23.953900800000003</v>
      </c>
      <c r="J892" s="8">
        <f t="shared" si="28"/>
        <v>1.1488535178370611</v>
      </c>
      <c r="K892" s="16"/>
    </row>
    <row r="893" spans="1:11" x14ac:dyDescent="0.2">
      <c r="A893" s="4">
        <v>712.19200000000001</v>
      </c>
      <c r="B893" s="4">
        <v>30.715545600000002</v>
      </c>
      <c r="C893" s="4">
        <v>29.522217600000001</v>
      </c>
      <c r="D893" s="4">
        <f t="shared" si="29"/>
        <v>1.0404213537129405</v>
      </c>
      <c r="E893" s="12"/>
      <c r="G893" s="8">
        <v>583.78240000000005</v>
      </c>
      <c r="H893" s="8">
        <v>33.8374144</v>
      </c>
      <c r="I893" s="8">
        <v>21.966655999999997</v>
      </c>
      <c r="J893" s="8">
        <f t="shared" si="28"/>
        <v>1.5403989756110354</v>
      </c>
      <c r="K893" s="16"/>
    </row>
    <row r="894" spans="1:11" x14ac:dyDescent="0.2">
      <c r="A894" s="4">
        <v>714.64960000000008</v>
      </c>
      <c r="B894" s="4">
        <v>32.333103999999999</v>
      </c>
      <c r="C894" s="4">
        <v>28.142060799999999</v>
      </c>
      <c r="D894" s="4">
        <f t="shared" si="29"/>
        <v>1.1489245307863167</v>
      </c>
      <c r="E894" s="12"/>
      <c r="G894" s="8">
        <v>1167.8720000000001</v>
      </c>
      <c r="H894" s="8">
        <v>46.590697600000006</v>
      </c>
      <c r="I894" s="8">
        <v>31.915830400000001</v>
      </c>
      <c r="J894" s="8">
        <f t="shared" si="28"/>
        <v>1.4597990093342521</v>
      </c>
      <c r="K894" s="16"/>
    </row>
    <row r="895" spans="1:11" x14ac:dyDescent="0.2">
      <c r="A895" s="4">
        <v>715.16160000000002</v>
      </c>
      <c r="B895" s="4">
        <v>32.433891199999998</v>
      </c>
      <c r="C895" s="4">
        <v>28.074707199999999</v>
      </c>
      <c r="D895" s="4">
        <f t="shared" si="29"/>
        <v>1.1552708624508825</v>
      </c>
      <c r="E895" s="12"/>
      <c r="G895" s="8">
        <v>296.96000000000004</v>
      </c>
      <c r="H895" s="8">
        <v>26.4656992</v>
      </c>
      <c r="I895" s="8">
        <v>14.2864608</v>
      </c>
      <c r="J895" s="8">
        <f t="shared" si="28"/>
        <v>1.8525021396481904</v>
      </c>
      <c r="K895" s="16"/>
    </row>
    <row r="896" spans="1:11" x14ac:dyDescent="0.2">
      <c r="A896" s="4">
        <v>715.46879999999999</v>
      </c>
      <c r="B896" s="4">
        <v>33.316249599999999</v>
      </c>
      <c r="C896" s="4">
        <v>27.3429088</v>
      </c>
      <c r="D896" s="4">
        <f t="shared" si="29"/>
        <v>1.2184603270885357</v>
      </c>
      <c r="E896" s="12"/>
      <c r="G896" s="8">
        <v>1131.52</v>
      </c>
      <c r="H896" s="8">
        <v>41.004368000000007</v>
      </c>
      <c r="I896" s="8">
        <v>35.135184000000002</v>
      </c>
      <c r="J896" s="8">
        <f t="shared" si="28"/>
        <v>1.1670457738317239</v>
      </c>
      <c r="K896" s="16"/>
    </row>
    <row r="897" spans="1:11" x14ac:dyDescent="0.2">
      <c r="A897" s="4">
        <v>717.51679999999999</v>
      </c>
      <c r="B897" s="4">
        <v>34.564102400000003</v>
      </c>
      <c r="C897" s="4">
        <v>26.431203199999999</v>
      </c>
      <c r="D897" s="4">
        <f t="shared" si="29"/>
        <v>1.307700680081034</v>
      </c>
      <c r="E897" s="12"/>
      <c r="G897" s="8">
        <v>1207.3984</v>
      </c>
      <c r="H897" s="8">
        <v>43.243350399999997</v>
      </c>
      <c r="I897" s="8">
        <v>35.550147200000005</v>
      </c>
      <c r="J897" s="8">
        <f t="shared" si="28"/>
        <v>1.2164042572515703</v>
      </c>
      <c r="K897" s="16"/>
    </row>
    <row r="898" spans="1:11" x14ac:dyDescent="0.2">
      <c r="A898" s="4">
        <v>718.33600000000001</v>
      </c>
      <c r="B898" s="4">
        <v>33.875401600000004</v>
      </c>
      <c r="C898" s="4">
        <v>26.999347200000003</v>
      </c>
      <c r="D898" s="4">
        <f t="shared" si="29"/>
        <v>1.2546748389531432</v>
      </c>
      <c r="E898" s="12"/>
      <c r="G898" s="8">
        <v>863.1296000000001</v>
      </c>
      <c r="H898" s="8">
        <v>36.717472000000001</v>
      </c>
      <c r="I898" s="8">
        <v>29.9304576</v>
      </c>
      <c r="J898" s="8">
        <f t="shared" si="28"/>
        <v>1.2267594599021434</v>
      </c>
      <c r="K898" s="16"/>
    </row>
    <row r="899" spans="1:11" x14ac:dyDescent="0.2">
      <c r="A899" s="4">
        <v>721.40800000000002</v>
      </c>
      <c r="B899" s="4">
        <v>31.129296</v>
      </c>
      <c r="C899" s="4">
        <v>29.506777599999999</v>
      </c>
      <c r="D899" s="4">
        <f t="shared" si="29"/>
        <v>1.0549879902846457</v>
      </c>
      <c r="E899" s="12"/>
      <c r="G899" s="8">
        <v>696.11520000000007</v>
      </c>
      <c r="H899" s="8">
        <v>35.979772799999999</v>
      </c>
      <c r="I899" s="8">
        <v>24.633881599999999</v>
      </c>
      <c r="J899" s="8">
        <f t="shared" si="28"/>
        <v>1.4605807312153356</v>
      </c>
      <c r="K899" s="16"/>
    </row>
    <row r="900" spans="1:11" x14ac:dyDescent="0.2">
      <c r="A900" s="4">
        <v>723.35360000000003</v>
      </c>
      <c r="B900" s="4">
        <v>34.279484799999999</v>
      </c>
      <c r="C900" s="4">
        <v>26.867452800000002</v>
      </c>
      <c r="D900" s="4">
        <f t="shared" si="29"/>
        <v>1.275874012143049</v>
      </c>
      <c r="E900" s="12"/>
      <c r="G900" s="8">
        <v>987.23840000000007</v>
      </c>
      <c r="H900" s="8">
        <v>42.971417600000002</v>
      </c>
      <c r="I900" s="8">
        <v>29.251792000000002</v>
      </c>
      <c r="J900" s="8">
        <f t="shared" si="28"/>
        <v>1.4690182946740493</v>
      </c>
      <c r="K900" s="16"/>
    </row>
    <row r="901" spans="1:11" x14ac:dyDescent="0.2">
      <c r="A901" s="4">
        <v>724.37760000000003</v>
      </c>
      <c r="B901" s="4">
        <v>36.830204800000004</v>
      </c>
      <c r="C901" s="4">
        <v>25.042115199999998</v>
      </c>
      <c r="D901" s="4">
        <f t="shared" si="29"/>
        <v>1.4707305874864758</v>
      </c>
      <c r="E901" s="12"/>
      <c r="G901" s="8">
        <v>792.98560000000009</v>
      </c>
      <c r="H901" s="8">
        <v>48.352774400000001</v>
      </c>
      <c r="I901" s="8">
        <v>20.8811328</v>
      </c>
      <c r="J901" s="8">
        <f t="shared" si="28"/>
        <v>2.3156202713293412</v>
      </c>
      <c r="K901" s="16"/>
    </row>
    <row r="902" spans="1:11" x14ac:dyDescent="0.2">
      <c r="A902" s="4">
        <v>724.78719999999998</v>
      </c>
      <c r="B902" s="4">
        <v>33.752156800000002</v>
      </c>
      <c r="C902" s="4">
        <v>27.341299199999998</v>
      </c>
      <c r="D902" s="4">
        <f t="shared" si="29"/>
        <v>1.2344752366412788</v>
      </c>
      <c r="E902" s="12"/>
      <c r="G902" s="8">
        <v>1266.6880000000001</v>
      </c>
      <c r="H902" s="8">
        <v>56.971014400000001</v>
      </c>
      <c r="I902" s="8">
        <v>28.309084800000001</v>
      </c>
      <c r="J902" s="8">
        <f t="shared" si="28"/>
        <v>2.0124640129659013</v>
      </c>
      <c r="K902" s="16"/>
    </row>
    <row r="903" spans="1:11" x14ac:dyDescent="0.2">
      <c r="A903" s="4">
        <v>728.57600000000002</v>
      </c>
      <c r="B903" s="4">
        <v>32.4229792</v>
      </c>
      <c r="C903" s="4">
        <v>28.610934400000001</v>
      </c>
      <c r="D903" s="4">
        <f t="shared" si="29"/>
        <v>1.1332373401967606</v>
      </c>
      <c r="E903" s="12"/>
      <c r="G903" s="8">
        <v>652.49279999999999</v>
      </c>
      <c r="H903" s="8">
        <v>42.2320128</v>
      </c>
      <c r="I903" s="8">
        <v>19.6717984</v>
      </c>
      <c r="J903" s="8">
        <f t="shared" ref="J903:J966" si="30">H903/I903</f>
        <v>2.1468302969188624</v>
      </c>
      <c r="K903" s="16"/>
    </row>
    <row r="904" spans="1:11" x14ac:dyDescent="0.2">
      <c r="A904" s="4">
        <v>736.66560000000004</v>
      </c>
      <c r="B904" s="4">
        <v>31.490662400000001</v>
      </c>
      <c r="C904" s="4">
        <v>29.785075200000001</v>
      </c>
      <c r="D904" s="4">
        <f t="shared" si="29"/>
        <v>1.0572631490284101</v>
      </c>
      <c r="E904" s="12"/>
      <c r="G904" s="8">
        <v>406.42560000000003</v>
      </c>
      <c r="H904" s="8">
        <v>34.209430400000002</v>
      </c>
      <c r="I904" s="8">
        <v>15.126739199999999</v>
      </c>
      <c r="J904" s="8">
        <f t="shared" si="30"/>
        <v>2.2615204736259353</v>
      </c>
      <c r="K904" s="16"/>
    </row>
    <row r="905" spans="1:11" x14ac:dyDescent="0.2">
      <c r="A905" s="4">
        <v>739.84</v>
      </c>
      <c r="B905" s="4">
        <v>32.810326400000001</v>
      </c>
      <c r="C905" s="4">
        <v>28.710275200000002</v>
      </c>
      <c r="D905" s="4">
        <f t="shared" si="29"/>
        <v>1.1428077986518219</v>
      </c>
      <c r="E905" s="12"/>
      <c r="G905" s="8">
        <v>1342.3616</v>
      </c>
      <c r="H905" s="8">
        <v>59.939264000000001</v>
      </c>
      <c r="I905" s="8">
        <v>28.514662400000002</v>
      </c>
      <c r="J905" s="8">
        <f t="shared" si="30"/>
        <v>2.1020506278201632</v>
      </c>
      <c r="K905" s="16"/>
    </row>
    <row r="906" spans="1:11" x14ac:dyDescent="0.2">
      <c r="A906" s="4">
        <v>741.1712</v>
      </c>
      <c r="B906" s="4">
        <v>33.282352000000003</v>
      </c>
      <c r="C906" s="4">
        <v>28.354022399999998</v>
      </c>
      <c r="D906" s="4">
        <f t="shared" si="29"/>
        <v>1.1738141252226706</v>
      </c>
      <c r="E906" s="12"/>
      <c r="G906" s="8">
        <v>2237.0304000000001</v>
      </c>
      <c r="H906" s="8">
        <v>84.113443200000006</v>
      </c>
      <c r="I906" s="8">
        <v>33.862310399999998</v>
      </c>
      <c r="J906" s="8">
        <f t="shared" si="30"/>
        <v>2.4839841761063064</v>
      </c>
      <c r="K906" s="16"/>
    </row>
    <row r="907" spans="1:11" x14ac:dyDescent="0.2">
      <c r="A907" s="4">
        <v>743.73120000000006</v>
      </c>
      <c r="B907" s="4">
        <v>32.2776</v>
      </c>
      <c r="C907" s="4">
        <v>29.337622400000001</v>
      </c>
      <c r="D907" s="4">
        <f t="shared" si="29"/>
        <v>1.1002118562954848</v>
      </c>
      <c r="E907" s="12"/>
      <c r="G907" s="8">
        <v>946.89280000000008</v>
      </c>
      <c r="H907" s="8">
        <v>51.346364800000003</v>
      </c>
      <c r="I907" s="8">
        <v>23.4801696</v>
      </c>
      <c r="J907" s="8">
        <f t="shared" si="30"/>
        <v>2.1867970152992422</v>
      </c>
      <c r="K907" s="16"/>
    </row>
    <row r="908" spans="1:11" x14ac:dyDescent="0.2">
      <c r="A908" s="4">
        <v>753.5616</v>
      </c>
      <c r="B908" s="4">
        <v>34.860598400000001</v>
      </c>
      <c r="C908" s="4">
        <v>27.522889599999999</v>
      </c>
      <c r="D908" s="4">
        <f t="shared" si="29"/>
        <v>1.2666038670590751</v>
      </c>
      <c r="E908" s="12"/>
      <c r="G908" s="8">
        <v>433.0496</v>
      </c>
      <c r="H908" s="8">
        <v>36.590320000000006</v>
      </c>
      <c r="I908" s="8">
        <v>15.068899200000001</v>
      </c>
      <c r="J908" s="8">
        <f t="shared" si="30"/>
        <v>2.4282012583905268</v>
      </c>
      <c r="K908" s="16"/>
    </row>
    <row r="909" spans="1:11" x14ac:dyDescent="0.2">
      <c r="A909" s="4">
        <v>759.50080000000003</v>
      </c>
      <c r="B909" s="4">
        <v>39.1458528</v>
      </c>
      <c r="C909" s="4">
        <v>24.7031648</v>
      </c>
      <c r="D909" s="4">
        <f t="shared" si="29"/>
        <v>1.584649299671919</v>
      </c>
      <c r="E909" s="12"/>
      <c r="G909" s="8">
        <v>676.1472</v>
      </c>
      <c r="H909" s="8">
        <v>38.068073599999998</v>
      </c>
      <c r="I909" s="8">
        <v>22.614681600000001</v>
      </c>
      <c r="J909" s="8">
        <f t="shared" si="30"/>
        <v>1.6833344936415111</v>
      </c>
      <c r="K909" s="16"/>
    </row>
    <row r="910" spans="1:11" x14ac:dyDescent="0.2">
      <c r="A910" s="4">
        <v>760.7296</v>
      </c>
      <c r="B910" s="4">
        <v>34.506720000000001</v>
      </c>
      <c r="C910" s="4">
        <v>28.069635199999997</v>
      </c>
      <c r="D910" s="4">
        <f t="shared" si="29"/>
        <v>1.2293255595997203</v>
      </c>
      <c r="E910" s="12"/>
      <c r="G910" s="8">
        <v>811.21280000000002</v>
      </c>
      <c r="H910" s="8">
        <v>37.0304</v>
      </c>
      <c r="I910" s="8">
        <v>27.892438400000003</v>
      </c>
      <c r="J910" s="8">
        <f t="shared" si="30"/>
        <v>1.3276142970705636</v>
      </c>
      <c r="K910" s="16"/>
    </row>
    <row r="911" spans="1:11" x14ac:dyDescent="0.2">
      <c r="A911" s="4">
        <v>765.74720000000002</v>
      </c>
      <c r="B911" s="4">
        <v>34.022467200000001</v>
      </c>
      <c r="C911" s="4">
        <v>28.656934400000001</v>
      </c>
      <c r="D911" s="4">
        <f t="shared" si="29"/>
        <v>1.187233314111924</v>
      </c>
      <c r="E911" s="12"/>
      <c r="G911" s="8">
        <v>814.89920000000006</v>
      </c>
      <c r="H911" s="8">
        <v>40.322326400000001</v>
      </c>
      <c r="I911" s="8">
        <v>25.731696000000003</v>
      </c>
      <c r="J911" s="8">
        <f t="shared" si="30"/>
        <v>1.5670294876793196</v>
      </c>
      <c r="K911" s="16"/>
    </row>
    <row r="912" spans="1:11" x14ac:dyDescent="0.2">
      <c r="A912" s="4">
        <v>766.36160000000007</v>
      </c>
      <c r="B912" s="4">
        <v>33.035683200000001</v>
      </c>
      <c r="C912" s="4">
        <v>29.536604799999999</v>
      </c>
      <c r="D912" s="4">
        <f t="shared" si="29"/>
        <v>1.1184658298979577</v>
      </c>
      <c r="E912" s="12"/>
      <c r="G912" s="8">
        <v>523.05920000000003</v>
      </c>
      <c r="H912" s="8">
        <v>36.070563200000002</v>
      </c>
      <c r="I912" s="8">
        <v>18.463244800000002</v>
      </c>
      <c r="J912" s="8">
        <f t="shared" si="30"/>
        <v>1.9536416047519447</v>
      </c>
      <c r="K912" s="16"/>
    </row>
    <row r="913" spans="1:11" x14ac:dyDescent="0.2">
      <c r="A913" s="4">
        <v>770.86720000000003</v>
      </c>
      <c r="B913" s="4">
        <v>35.9525632</v>
      </c>
      <c r="C913" s="4">
        <v>27.299820800000003</v>
      </c>
      <c r="D913" s="4">
        <f t="shared" si="29"/>
        <v>1.3169523515700146</v>
      </c>
      <c r="E913" s="12"/>
      <c r="G913" s="8">
        <v>669.79840000000002</v>
      </c>
      <c r="H913" s="8">
        <v>34.521980800000001</v>
      </c>
      <c r="I913" s="8">
        <v>24.7035008</v>
      </c>
      <c r="J913" s="8">
        <f t="shared" si="30"/>
        <v>1.3974529796197954</v>
      </c>
      <c r="K913" s="16"/>
    </row>
    <row r="914" spans="1:11" x14ac:dyDescent="0.2">
      <c r="A914" s="4">
        <v>770.86720000000003</v>
      </c>
      <c r="B914" s="4">
        <v>31.807798400000003</v>
      </c>
      <c r="C914" s="4">
        <v>30.857168000000001</v>
      </c>
      <c r="D914" s="4">
        <f t="shared" si="29"/>
        <v>1.0308074415643069</v>
      </c>
      <c r="E914" s="12"/>
      <c r="G914" s="8">
        <v>508.00640000000004</v>
      </c>
      <c r="H914" s="8">
        <v>32.858185599999999</v>
      </c>
      <c r="I914" s="8">
        <v>19.6850144</v>
      </c>
      <c r="J914" s="8">
        <f t="shared" si="30"/>
        <v>1.6691979458242103</v>
      </c>
      <c r="K914" s="16"/>
    </row>
    <row r="915" spans="1:11" x14ac:dyDescent="0.2">
      <c r="A915" s="4">
        <v>772.91520000000003</v>
      </c>
      <c r="B915" s="4">
        <v>48.790204800000005</v>
      </c>
      <c r="C915" s="4">
        <v>20.170160000000003</v>
      </c>
      <c r="D915" s="4">
        <f t="shared" si="29"/>
        <v>2.4189299836986913</v>
      </c>
      <c r="E915" s="12"/>
      <c r="G915" s="8">
        <v>666.11200000000008</v>
      </c>
      <c r="H915" s="8">
        <v>35.566921600000001</v>
      </c>
      <c r="I915" s="8">
        <v>23.8457568</v>
      </c>
      <c r="J915" s="8">
        <f t="shared" si="30"/>
        <v>1.4915409017339303</v>
      </c>
      <c r="K915" s="16"/>
    </row>
    <row r="916" spans="1:11" x14ac:dyDescent="0.2">
      <c r="A916" s="4">
        <v>775.2704</v>
      </c>
      <c r="B916" s="4">
        <v>34.753388799999996</v>
      </c>
      <c r="C916" s="4">
        <v>28.403129600000003</v>
      </c>
      <c r="D916" s="4">
        <f t="shared" si="29"/>
        <v>1.223576038606675</v>
      </c>
      <c r="E916" s="12"/>
      <c r="G916" s="8">
        <v>4027.1872000000003</v>
      </c>
      <c r="H916" s="8">
        <v>124.7285952</v>
      </c>
      <c r="I916" s="8">
        <v>41.109852799999999</v>
      </c>
      <c r="J916" s="8">
        <f t="shared" si="30"/>
        <v>3.0340316664913964</v>
      </c>
      <c r="K916" s="16"/>
    </row>
    <row r="917" spans="1:11" x14ac:dyDescent="0.2">
      <c r="A917" s="4">
        <v>782.13120000000004</v>
      </c>
      <c r="B917" s="4">
        <v>33.227452800000002</v>
      </c>
      <c r="C917" s="4">
        <v>29.9704096</v>
      </c>
      <c r="D917" s="4">
        <f t="shared" si="29"/>
        <v>1.1086752981847803</v>
      </c>
      <c r="E917" s="12"/>
      <c r="G917" s="8">
        <v>573.13279999999997</v>
      </c>
      <c r="H917" s="8">
        <v>29.169660800000003</v>
      </c>
      <c r="I917" s="8">
        <v>25.016928</v>
      </c>
      <c r="J917" s="8">
        <f t="shared" si="30"/>
        <v>1.1659969121708309</v>
      </c>
      <c r="K917" s="16"/>
    </row>
    <row r="918" spans="1:11" x14ac:dyDescent="0.2">
      <c r="A918" s="4">
        <v>784.4864</v>
      </c>
      <c r="B918" s="4">
        <v>34.385759999999998</v>
      </c>
      <c r="C918" s="4">
        <v>29.0480448</v>
      </c>
      <c r="D918" s="4">
        <f t="shared" si="29"/>
        <v>1.1837547152226919</v>
      </c>
      <c r="E918" s="12"/>
      <c r="G918" s="8">
        <v>1224.3968</v>
      </c>
      <c r="H918" s="8">
        <v>60.717254400000002</v>
      </c>
      <c r="I918" s="8">
        <v>25.675574400000002</v>
      </c>
      <c r="J918" s="8">
        <f t="shared" si="30"/>
        <v>2.364786604345646</v>
      </c>
      <c r="K918" s="16"/>
    </row>
    <row r="919" spans="1:11" x14ac:dyDescent="0.2">
      <c r="A919" s="4">
        <v>788.88960000000009</v>
      </c>
      <c r="B919" s="4">
        <v>33.835427199999998</v>
      </c>
      <c r="C919" s="4">
        <v>29.686204800000002</v>
      </c>
      <c r="D919" s="4">
        <f t="shared" si="29"/>
        <v>1.1397693786711327</v>
      </c>
      <c r="E919" s="12"/>
      <c r="G919" s="8">
        <v>615.11680000000001</v>
      </c>
      <c r="H919" s="8">
        <v>41.999984000000005</v>
      </c>
      <c r="I919" s="8">
        <v>18.647414399999999</v>
      </c>
      <c r="J919" s="8">
        <f t="shared" si="30"/>
        <v>2.2523221235433053</v>
      </c>
      <c r="K919" s="16"/>
    </row>
    <row r="920" spans="1:11" x14ac:dyDescent="0.2">
      <c r="A920" s="4">
        <v>789.29920000000004</v>
      </c>
      <c r="B920" s="4">
        <v>33.956115199999999</v>
      </c>
      <c r="C920" s="4">
        <v>29.5960544</v>
      </c>
      <c r="D920" s="4">
        <f t="shared" si="29"/>
        <v>1.1473189885743689</v>
      </c>
      <c r="E920" s="12"/>
      <c r="G920" s="8">
        <v>496.74240000000003</v>
      </c>
      <c r="H920" s="8">
        <v>39.791020800000005</v>
      </c>
      <c r="I920" s="8">
        <v>15.894844800000001</v>
      </c>
      <c r="J920" s="8">
        <f t="shared" si="30"/>
        <v>2.5033915902091728</v>
      </c>
      <c r="K920" s="16"/>
    </row>
    <row r="921" spans="1:11" x14ac:dyDescent="0.2">
      <c r="A921" s="4">
        <v>791.7568</v>
      </c>
      <c r="B921" s="4">
        <v>32.974678400000002</v>
      </c>
      <c r="C921" s="4">
        <v>30.571824000000003</v>
      </c>
      <c r="D921" s="4">
        <f t="shared" si="29"/>
        <v>1.0785970245020382</v>
      </c>
      <c r="E921" s="12"/>
      <c r="G921" s="8">
        <v>569.75360000000001</v>
      </c>
      <c r="H921" s="8">
        <v>27.8212704</v>
      </c>
      <c r="I921" s="8">
        <v>26.074755199999998</v>
      </c>
      <c r="J921" s="8">
        <f t="shared" si="30"/>
        <v>1.0669810775443063</v>
      </c>
      <c r="K921" s="16"/>
    </row>
    <row r="922" spans="1:11" x14ac:dyDescent="0.2">
      <c r="A922" s="4">
        <v>792.67840000000001</v>
      </c>
      <c r="B922" s="4">
        <v>37.567827200000004</v>
      </c>
      <c r="C922" s="4">
        <v>26.865260800000001</v>
      </c>
      <c r="D922" s="4">
        <f t="shared" si="29"/>
        <v>1.3983793970836866</v>
      </c>
      <c r="E922" s="12"/>
      <c r="G922" s="8">
        <v>686.4896</v>
      </c>
      <c r="H922" s="8">
        <v>47.045248000000001</v>
      </c>
      <c r="I922" s="8">
        <v>18.579257600000002</v>
      </c>
      <c r="J922" s="8">
        <f t="shared" si="30"/>
        <v>2.5321382055653285</v>
      </c>
      <c r="K922" s="16"/>
    </row>
    <row r="923" spans="1:11" x14ac:dyDescent="0.2">
      <c r="A923" s="4">
        <v>799.12959999999998</v>
      </c>
      <c r="B923" s="4">
        <v>36.028441600000001</v>
      </c>
      <c r="C923" s="4">
        <v>28.2411168</v>
      </c>
      <c r="D923" s="4">
        <f t="shared" si="29"/>
        <v>1.2757442226930629</v>
      </c>
      <c r="E923" s="12"/>
      <c r="G923" s="8">
        <v>739.02080000000001</v>
      </c>
      <c r="H923" s="8">
        <v>55.055104</v>
      </c>
      <c r="I923" s="8">
        <v>17.091068800000002</v>
      </c>
      <c r="J923" s="8">
        <f t="shared" si="30"/>
        <v>3.2212791747699239</v>
      </c>
      <c r="K923" s="16"/>
    </row>
    <row r="924" spans="1:11" x14ac:dyDescent="0.2">
      <c r="A924" s="4">
        <v>807.93600000000004</v>
      </c>
      <c r="B924" s="4">
        <v>36.100972800000001</v>
      </c>
      <c r="C924" s="4">
        <v>28.494966399999999</v>
      </c>
      <c r="D924" s="4">
        <f t="shared" si="29"/>
        <v>1.2669245611042377</v>
      </c>
      <c r="E924" s="12"/>
      <c r="G924" s="8">
        <v>632.52480000000003</v>
      </c>
      <c r="H924" s="8">
        <v>35.960656</v>
      </c>
      <c r="I924" s="8">
        <v>22.395465600000001</v>
      </c>
      <c r="J924" s="8">
        <f t="shared" si="30"/>
        <v>1.6057114704505182</v>
      </c>
      <c r="K924" s="16"/>
    </row>
    <row r="925" spans="1:11" x14ac:dyDescent="0.2">
      <c r="A925" s="4">
        <v>810.90560000000005</v>
      </c>
      <c r="B925" s="4">
        <v>35.987430400000001</v>
      </c>
      <c r="C925" s="4">
        <v>28.689935999999999</v>
      </c>
      <c r="D925" s="4">
        <f t="shared" si="29"/>
        <v>1.2543572910026708</v>
      </c>
      <c r="E925" s="12"/>
      <c r="G925" s="8">
        <v>441.54880000000003</v>
      </c>
      <c r="H925" s="8">
        <v>30.143289599999999</v>
      </c>
      <c r="I925" s="8">
        <v>18.650832000000001</v>
      </c>
      <c r="J925" s="8">
        <f t="shared" si="30"/>
        <v>1.6161900766678934</v>
      </c>
      <c r="K925" s="16"/>
    </row>
    <row r="926" spans="1:11" x14ac:dyDescent="0.2">
      <c r="A926" s="4">
        <v>814.59199999999998</v>
      </c>
      <c r="B926" s="4">
        <v>33.608528</v>
      </c>
      <c r="C926" s="4">
        <v>30.8603424</v>
      </c>
      <c r="D926" s="4">
        <f t="shared" si="29"/>
        <v>1.089052336632532</v>
      </c>
      <c r="E926" s="12"/>
      <c r="G926" s="8">
        <v>483.53280000000001</v>
      </c>
      <c r="H926" s="8">
        <v>30.814038400000001</v>
      </c>
      <c r="I926" s="8">
        <v>19.9796288</v>
      </c>
      <c r="J926" s="8">
        <f t="shared" si="30"/>
        <v>1.5422728174008919</v>
      </c>
      <c r="K926" s="16"/>
    </row>
    <row r="927" spans="1:11" x14ac:dyDescent="0.2">
      <c r="A927" s="4">
        <v>818.99520000000007</v>
      </c>
      <c r="B927" s="4">
        <v>34.740924800000002</v>
      </c>
      <c r="C927" s="4">
        <v>30.0158144</v>
      </c>
      <c r="D927" s="4">
        <f t="shared" si="29"/>
        <v>1.1574206962047313</v>
      </c>
      <c r="E927" s="12"/>
      <c r="G927" s="8">
        <v>519.88480000000004</v>
      </c>
      <c r="H927" s="8">
        <v>30.5165632</v>
      </c>
      <c r="I927" s="8">
        <v>21.691100800000001</v>
      </c>
      <c r="J927" s="8">
        <f t="shared" si="30"/>
        <v>1.406870194434761</v>
      </c>
      <c r="K927" s="16"/>
    </row>
    <row r="928" spans="1:11" x14ac:dyDescent="0.2">
      <c r="A928" s="4">
        <v>819.91680000000008</v>
      </c>
      <c r="B928" s="4">
        <v>33.884675200000004</v>
      </c>
      <c r="C928" s="4">
        <v>30.808928000000002</v>
      </c>
      <c r="D928" s="4">
        <f t="shared" si="29"/>
        <v>1.099832983478036</v>
      </c>
      <c r="E928" s="12"/>
      <c r="G928" s="8">
        <v>418.81600000000003</v>
      </c>
      <c r="H928" s="8">
        <v>31.428940799999999</v>
      </c>
      <c r="I928" s="8">
        <v>16.966944000000002</v>
      </c>
      <c r="J928" s="8">
        <f t="shared" si="30"/>
        <v>1.8523630890748504</v>
      </c>
      <c r="K928" s="16"/>
    </row>
    <row r="929" spans="1:11" x14ac:dyDescent="0.2">
      <c r="A929" s="4">
        <v>824.52480000000003</v>
      </c>
      <c r="B929" s="4">
        <v>34.783129600000002</v>
      </c>
      <c r="C929" s="4">
        <v>30.1818016</v>
      </c>
      <c r="D929" s="4">
        <f t="shared" ref="D929:D957" si="31">B929/C929</f>
        <v>1.1524537223119247</v>
      </c>
      <c r="E929" s="12"/>
      <c r="G929" s="8">
        <v>762.16320000000007</v>
      </c>
      <c r="H929" s="8">
        <v>40.151478400000002</v>
      </c>
      <c r="I929" s="8">
        <v>24.168880000000001</v>
      </c>
      <c r="J929" s="8">
        <f t="shared" si="30"/>
        <v>1.6612883344201304</v>
      </c>
      <c r="K929" s="16"/>
    </row>
    <row r="930" spans="1:11" x14ac:dyDescent="0.2">
      <c r="A930" s="4">
        <v>828.62080000000003</v>
      </c>
      <c r="B930" s="4">
        <v>35.973718399999996</v>
      </c>
      <c r="C930" s="4">
        <v>29.327878399999999</v>
      </c>
      <c r="D930" s="4">
        <f t="shared" si="31"/>
        <v>1.2266048675379122</v>
      </c>
      <c r="E930" s="12"/>
      <c r="G930" s="8">
        <v>338.53440000000001</v>
      </c>
      <c r="H930" s="8">
        <v>25.502534400000002</v>
      </c>
      <c r="I930" s="8">
        <v>16.9016704</v>
      </c>
      <c r="J930" s="8">
        <f t="shared" si="30"/>
        <v>1.5088765664250559</v>
      </c>
      <c r="K930" s="16"/>
    </row>
    <row r="931" spans="1:11" x14ac:dyDescent="0.2">
      <c r="A931" s="4">
        <v>833.43360000000007</v>
      </c>
      <c r="B931" s="4">
        <v>34.0328096</v>
      </c>
      <c r="C931" s="4">
        <v>31.1805184</v>
      </c>
      <c r="D931" s="4">
        <f t="shared" si="31"/>
        <v>1.0914767087387489</v>
      </c>
      <c r="E931" s="12"/>
      <c r="G931" s="8">
        <v>1086.3616</v>
      </c>
      <c r="H931" s="8">
        <v>48.302003200000001</v>
      </c>
      <c r="I931" s="8">
        <v>28.636464</v>
      </c>
      <c r="J931" s="8">
        <f t="shared" si="30"/>
        <v>1.6867307080930105</v>
      </c>
      <c r="K931" s="16"/>
    </row>
    <row r="932" spans="1:11" x14ac:dyDescent="0.2">
      <c r="A932" s="4">
        <v>833.94560000000001</v>
      </c>
      <c r="B932" s="4">
        <v>34.4158464</v>
      </c>
      <c r="C932" s="4">
        <v>30.852428799999998</v>
      </c>
      <c r="D932" s="4">
        <f t="shared" si="31"/>
        <v>1.1154987707159056</v>
      </c>
      <c r="E932" s="12"/>
      <c r="G932" s="8">
        <v>1118.9248</v>
      </c>
      <c r="H932" s="8">
        <v>42.488224000000002</v>
      </c>
      <c r="I932" s="8">
        <v>33.530687999999998</v>
      </c>
      <c r="J932" s="8">
        <f t="shared" si="30"/>
        <v>1.2671444140961261</v>
      </c>
      <c r="K932" s="16"/>
    </row>
    <row r="933" spans="1:11" x14ac:dyDescent="0.2">
      <c r="A933" s="4">
        <v>849.10080000000005</v>
      </c>
      <c r="B933" s="4">
        <v>36.017468800000003</v>
      </c>
      <c r="C933" s="4">
        <v>30.016230400000001</v>
      </c>
      <c r="D933" s="4">
        <f t="shared" si="31"/>
        <v>1.199933113519811</v>
      </c>
      <c r="E933" s="12"/>
      <c r="G933" s="8">
        <v>507.18720000000002</v>
      </c>
      <c r="H933" s="8">
        <v>29.177619199999999</v>
      </c>
      <c r="I933" s="8">
        <v>22.132403199999999</v>
      </c>
      <c r="J933" s="8">
        <f t="shared" si="30"/>
        <v>1.3183213289734392</v>
      </c>
      <c r="K933" s="16"/>
    </row>
    <row r="934" spans="1:11" x14ac:dyDescent="0.2">
      <c r="A934" s="4">
        <v>852.17280000000005</v>
      </c>
      <c r="B934" s="4">
        <v>37.960102400000004</v>
      </c>
      <c r="C934" s="4">
        <v>28.583171200000002</v>
      </c>
      <c r="D934" s="4">
        <f t="shared" si="31"/>
        <v>1.3280577628839167</v>
      </c>
      <c r="E934" s="12"/>
      <c r="G934" s="8">
        <v>472.7808</v>
      </c>
      <c r="H934" s="8">
        <v>31.289046400000004</v>
      </c>
      <c r="I934" s="8">
        <v>19.238784000000003</v>
      </c>
      <c r="J934" s="8">
        <f t="shared" si="30"/>
        <v>1.6263526010791534</v>
      </c>
      <c r="K934" s="16"/>
    </row>
    <row r="935" spans="1:11" x14ac:dyDescent="0.2">
      <c r="A935" s="4">
        <v>853.29920000000004</v>
      </c>
      <c r="B935" s="4">
        <v>35.203990400000002</v>
      </c>
      <c r="C935" s="4">
        <v>30.861680000000003</v>
      </c>
      <c r="D935" s="4">
        <f t="shared" si="31"/>
        <v>1.1407023337679607</v>
      </c>
      <c r="E935" s="12"/>
      <c r="G935" s="8">
        <v>460.3904</v>
      </c>
      <c r="H935" s="8">
        <v>31.013193600000001</v>
      </c>
      <c r="I935" s="8">
        <v>18.901222399999998</v>
      </c>
      <c r="J935" s="8">
        <f t="shared" si="30"/>
        <v>1.6408035916237884</v>
      </c>
      <c r="K935" s="16"/>
    </row>
    <row r="936" spans="1:11" x14ac:dyDescent="0.2">
      <c r="A936" s="4">
        <v>858.72640000000001</v>
      </c>
      <c r="B936" s="4">
        <v>36.974201600000001</v>
      </c>
      <c r="C936" s="4">
        <v>29.571008000000003</v>
      </c>
      <c r="D936" s="4">
        <f t="shared" si="31"/>
        <v>1.2503531026064447</v>
      </c>
      <c r="E936" s="12"/>
      <c r="G936" s="8">
        <v>1168.1792</v>
      </c>
      <c r="H936" s="8">
        <v>48.942348799999998</v>
      </c>
      <c r="I936" s="8">
        <v>30.3902848</v>
      </c>
      <c r="J936" s="8">
        <f t="shared" si="30"/>
        <v>1.6104603534350557</v>
      </c>
      <c r="K936" s="16"/>
    </row>
    <row r="937" spans="1:11" x14ac:dyDescent="0.2">
      <c r="A937" s="4">
        <v>861.18400000000008</v>
      </c>
      <c r="B937" s="4">
        <v>39.804352000000002</v>
      </c>
      <c r="C937" s="4">
        <v>27.547075199999998</v>
      </c>
      <c r="D937" s="4">
        <f t="shared" si="31"/>
        <v>1.4449574668456999</v>
      </c>
      <c r="E937" s="12"/>
      <c r="G937" s="8">
        <v>556.13440000000003</v>
      </c>
      <c r="H937" s="8">
        <v>36.727075200000002</v>
      </c>
      <c r="I937" s="8">
        <v>19.279843200000002</v>
      </c>
      <c r="J937" s="8">
        <f t="shared" si="30"/>
        <v>1.9049467788202759</v>
      </c>
      <c r="K937" s="16"/>
    </row>
    <row r="938" spans="1:11" x14ac:dyDescent="0.2">
      <c r="A938" s="4">
        <v>863.84640000000002</v>
      </c>
      <c r="B938" s="4">
        <v>37.592700799999996</v>
      </c>
      <c r="C938" s="4">
        <v>29.257897600000003</v>
      </c>
      <c r="D938" s="4">
        <f t="shared" si="31"/>
        <v>1.2848736199008364</v>
      </c>
      <c r="E938" s="12"/>
      <c r="G938" s="8">
        <v>722.02240000000006</v>
      </c>
      <c r="H938" s="8">
        <v>34.263574400000003</v>
      </c>
      <c r="I938" s="8">
        <v>26.830460800000001</v>
      </c>
      <c r="J938" s="8">
        <f t="shared" si="30"/>
        <v>1.277040102121541</v>
      </c>
      <c r="K938" s="16"/>
    </row>
    <row r="939" spans="1:11" x14ac:dyDescent="0.2">
      <c r="A939" s="4">
        <v>870.50240000000008</v>
      </c>
      <c r="B939" s="4">
        <v>38.5653504</v>
      </c>
      <c r="C939" s="4">
        <v>28.739737599999998</v>
      </c>
      <c r="D939" s="4">
        <f t="shared" si="31"/>
        <v>1.3418824812095711</v>
      </c>
      <c r="E939" s="12"/>
      <c r="G939" s="8">
        <v>546.0992</v>
      </c>
      <c r="H939" s="8">
        <v>35.216931199999998</v>
      </c>
      <c r="I939" s="8">
        <v>19.743772799999999</v>
      </c>
      <c r="J939" s="8">
        <f t="shared" si="30"/>
        <v>1.7836981592494825</v>
      </c>
      <c r="K939" s="16"/>
    </row>
    <row r="940" spans="1:11" x14ac:dyDescent="0.2">
      <c r="A940" s="4">
        <v>870.60480000000007</v>
      </c>
      <c r="B940" s="4">
        <v>37.641219200000002</v>
      </c>
      <c r="C940" s="4">
        <v>29.4487904</v>
      </c>
      <c r="D940" s="4">
        <f t="shared" si="31"/>
        <v>1.2781923701694722</v>
      </c>
      <c r="E940" s="12"/>
      <c r="G940" s="8">
        <v>861.28640000000007</v>
      </c>
      <c r="H940" s="8">
        <v>51.875782399999999</v>
      </c>
      <c r="I940" s="8">
        <v>21.1394208</v>
      </c>
      <c r="J940" s="8">
        <f t="shared" si="30"/>
        <v>2.4539831479204954</v>
      </c>
      <c r="K940" s="16"/>
    </row>
    <row r="941" spans="1:11" x14ac:dyDescent="0.2">
      <c r="A941" s="4">
        <v>885.04320000000007</v>
      </c>
      <c r="B941" s="4">
        <v>35.9281632</v>
      </c>
      <c r="C941" s="4">
        <v>31.364588800000003</v>
      </c>
      <c r="D941" s="4">
        <f t="shared" si="31"/>
        <v>1.1455008522222359</v>
      </c>
      <c r="E941" s="12"/>
      <c r="G941" s="8">
        <v>997.88800000000003</v>
      </c>
      <c r="H941" s="8">
        <v>47.958486400000005</v>
      </c>
      <c r="I941" s="8">
        <v>26.492713600000002</v>
      </c>
      <c r="J941" s="8">
        <f t="shared" si="30"/>
        <v>1.8102519479167285</v>
      </c>
      <c r="K941" s="16"/>
    </row>
    <row r="942" spans="1:11" x14ac:dyDescent="0.2">
      <c r="A942" s="4">
        <v>886.78399999999999</v>
      </c>
      <c r="B942" s="4">
        <v>37.136979199999999</v>
      </c>
      <c r="C942" s="4">
        <v>30.403347199999999</v>
      </c>
      <c r="D942" s="4">
        <f t="shared" si="31"/>
        <v>1.2214766668848882</v>
      </c>
      <c r="E942" s="12"/>
      <c r="G942" s="8">
        <v>1498.3168000000001</v>
      </c>
      <c r="H942" s="8">
        <v>46.372992000000004</v>
      </c>
      <c r="I942" s="8">
        <v>41.138518400000002</v>
      </c>
      <c r="J942" s="8">
        <f t="shared" si="30"/>
        <v>1.1272402070756151</v>
      </c>
      <c r="K942" s="16"/>
    </row>
    <row r="943" spans="1:11" x14ac:dyDescent="0.2">
      <c r="A943" s="4">
        <v>889.03680000000008</v>
      </c>
      <c r="B943" s="4">
        <v>36.1003872</v>
      </c>
      <c r="C943" s="4">
        <v>31.355808000000003</v>
      </c>
      <c r="D943" s="4">
        <f t="shared" si="31"/>
        <v>1.1513142062867587</v>
      </c>
      <c r="E943" s="12"/>
      <c r="G943" s="8">
        <v>379.392</v>
      </c>
      <c r="H943" s="8">
        <v>27.940656000000001</v>
      </c>
      <c r="I943" s="8">
        <v>17.2886752</v>
      </c>
      <c r="J943" s="8">
        <f t="shared" si="30"/>
        <v>1.616124756626812</v>
      </c>
      <c r="K943" s="16"/>
    </row>
    <row r="944" spans="1:11" x14ac:dyDescent="0.2">
      <c r="A944" s="4">
        <v>889.54880000000003</v>
      </c>
      <c r="B944" s="4">
        <v>35.940233599999999</v>
      </c>
      <c r="C944" s="4">
        <v>31.513670400000002</v>
      </c>
      <c r="D944" s="4">
        <f t="shared" si="31"/>
        <v>1.1404648568006854</v>
      </c>
      <c r="E944" s="12"/>
      <c r="G944" s="8">
        <v>587.98080000000004</v>
      </c>
      <c r="H944" s="8">
        <v>35.714672</v>
      </c>
      <c r="I944" s="8">
        <v>20.961705600000002</v>
      </c>
      <c r="J944" s="8">
        <f t="shared" si="30"/>
        <v>1.7038056292518484</v>
      </c>
      <c r="K944" s="16"/>
    </row>
    <row r="945" spans="1:11" x14ac:dyDescent="0.2">
      <c r="A945" s="4">
        <v>902.96320000000003</v>
      </c>
      <c r="B945" s="4">
        <v>35.879340800000001</v>
      </c>
      <c r="C945" s="4">
        <v>32.043187200000006</v>
      </c>
      <c r="D945" s="4">
        <f t="shared" si="31"/>
        <v>1.1197182282791143</v>
      </c>
      <c r="E945" s="12"/>
      <c r="G945" s="8">
        <v>913.20320000000004</v>
      </c>
      <c r="H945" s="8">
        <v>55.276304000000003</v>
      </c>
      <c r="I945" s="8">
        <v>21.034806400000004</v>
      </c>
      <c r="J945" s="8">
        <f t="shared" si="30"/>
        <v>2.6278494296006447</v>
      </c>
      <c r="K945" s="16"/>
    </row>
    <row r="946" spans="1:11" x14ac:dyDescent="0.2">
      <c r="A946" s="4">
        <v>909.20960000000002</v>
      </c>
      <c r="B946" s="4">
        <v>36.540399999999998</v>
      </c>
      <c r="C946" s="4">
        <v>31.681142399999999</v>
      </c>
      <c r="D946" s="4">
        <f t="shared" si="31"/>
        <v>1.1533801255853704</v>
      </c>
      <c r="E946" s="12"/>
      <c r="G946" s="8">
        <v>1008.7424000000001</v>
      </c>
      <c r="H946" s="8">
        <v>46.269779200000002</v>
      </c>
      <c r="I946" s="8">
        <v>27.758307200000001</v>
      </c>
      <c r="J946" s="8">
        <f t="shared" si="30"/>
        <v>1.6668804357061082</v>
      </c>
      <c r="K946" s="16"/>
    </row>
    <row r="947" spans="1:11" x14ac:dyDescent="0.2">
      <c r="A947" s="4">
        <v>942.79680000000008</v>
      </c>
      <c r="B947" s="4">
        <v>41.517974400000007</v>
      </c>
      <c r="C947" s="4">
        <v>28.912928000000001</v>
      </c>
      <c r="D947" s="4">
        <f t="shared" si="31"/>
        <v>1.4359657520677258</v>
      </c>
      <c r="E947" s="12"/>
      <c r="G947" s="8">
        <v>673.48480000000006</v>
      </c>
      <c r="H947" s="8">
        <v>40.651529599999996</v>
      </c>
      <c r="I947" s="8">
        <v>21.094102400000001</v>
      </c>
      <c r="J947" s="8">
        <f t="shared" si="30"/>
        <v>1.9271514297759356</v>
      </c>
      <c r="K947" s="16"/>
    </row>
    <row r="948" spans="1:11" x14ac:dyDescent="0.2">
      <c r="A948" s="4">
        <v>947.50720000000001</v>
      </c>
      <c r="B948" s="4">
        <v>48.600422399999999</v>
      </c>
      <c r="C948" s="4">
        <v>24.822905599999999</v>
      </c>
      <c r="D948" s="4">
        <f t="shared" si="31"/>
        <v>1.957886122726906</v>
      </c>
      <c r="E948" s="12"/>
      <c r="G948" s="8">
        <v>698.77760000000001</v>
      </c>
      <c r="H948" s="8">
        <v>37.964739199999997</v>
      </c>
      <c r="I948" s="8">
        <v>23.435200000000002</v>
      </c>
      <c r="J948" s="8">
        <f t="shared" si="30"/>
        <v>1.6199878473407521</v>
      </c>
      <c r="K948" s="16"/>
    </row>
    <row r="949" spans="1:11" x14ac:dyDescent="0.2">
      <c r="A949" s="4">
        <v>976.58879999999999</v>
      </c>
      <c r="B949" s="4">
        <v>37.379036800000002</v>
      </c>
      <c r="C949" s="4">
        <v>33.265478399999999</v>
      </c>
      <c r="D949" s="4">
        <f t="shared" si="31"/>
        <v>1.1236584771316562</v>
      </c>
      <c r="E949" s="12"/>
      <c r="G949" s="8">
        <v>389.63200000000001</v>
      </c>
      <c r="H949" s="8">
        <v>31.133904000000005</v>
      </c>
      <c r="I949" s="8">
        <v>15.934233600000001</v>
      </c>
      <c r="J949" s="8">
        <f t="shared" si="30"/>
        <v>1.9539003118417948</v>
      </c>
      <c r="K949" s="16"/>
    </row>
    <row r="950" spans="1:11" x14ac:dyDescent="0.2">
      <c r="A950" s="4">
        <v>1034.0352</v>
      </c>
      <c r="B950" s="4">
        <v>38.361199999999997</v>
      </c>
      <c r="C950" s="4">
        <v>34.320470399999998</v>
      </c>
      <c r="D950" s="4">
        <f t="shared" si="31"/>
        <v>1.1177352627427857</v>
      </c>
      <c r="E950" s="12"/>
      <c r="G950" s="8">
        <v>492.64640000000003</v>
      </c>
      <c r="H950" s="8">
        <v>27.6389408</v>
      </c>
      <c r="I950" s="8">
        <v>22.694678399999997</v>
      </c>
      <c r="J950" s="8">
        <f t="shared" si="30"/>
        <v>1.2178599895912163</v>
      </c>
      <c r="K950" s="16"/>
    </row>
    <row r="951" spans="1:11" x14ac:dyDescent="0.2">
      <c r="A951" s="4">
        <v>1044.1728000000001</v>
      </c>
      <c r="B951" s="4">
        <v>38.536316800000002</v>
      </c>
      <c r="C951" s="4">
        <v>34.499459200000004</v>
      </c>
      <c r="D951" s="4">
        <f t="shared" si="31"/>
        <v>1.1170121994260129</v>
      </c>
      <c r="E951" s="12"/>
      <c r="G951" s="8">
        <v>1188.9664</v>
      </c>
      <c r="H951" s="8">
        <v>44.139279999999999</v>
      </c>
      <c r="I951" s="8">
        <v>34.296867200000001</v>
      </c>
      <c r="J951" s="8">
        <f t="shared" si="30"/>
        <v>1.2869770216213801</v>
      </c>
      <c r="K951" s="16"/>
    </row>
    <row r="952" spans="1:11" x14ac:dyDescent="0.2">
      <c r="A952" s="4">
        <v>1077.5552</v>
      </c>
      <c r="B952" s="4">
        <v>46.546809599999996</v>
      </c>
      <c r="C952" s="4">
        <v>29.475401600000001</v>
      </c>
      <c r="D952" s="4">
        <f t="shared" si="31"/>
        <v>1.579174738029693</v>
      </c>
      <c r="E952" s="12"/>
      <c r="G952" s="8">
        <v>716.08320000000003</v>
      </c>
      <c r="H952" s="8">
        <v>39.384304</v>
      </c>
      <c r="I952" s="8">
        <v>23.1499712</v>
      </c>
      <c r="J952" s="8">
        <f t="shared" si="30"/>
        <v>1.7012679480136892</v>
      </c>
      <c r="K952" s="16"/>
    </row>
    <row r="953" spans="1:11" x14ac:dyDescent="0.2">
      <c r="A953" s="4">
        <v>1089.9456</v>
      </c>
      <c r="B953" s="4">
        <v>43.378236800000003</v>
      </c>
      <c r="C953" s="4">
        <v>31.992121600000001</v>
      </c>
      <c r="D953" s="4">
        <f t="shared" si="31"/>
        <v>1.3559037234967251</v>
      </c>
      <c r="E953" s="12"/>
      <c r="G953" s="8">
        <v>434.17600000000004</v>
      </c>
      <c r="H953" s="8">
        <v>28.337910400000002</v>
      </c>
      <c r="I953" s="8">
        <v>19.507791999999998</v>
      </c>
      <c r="J953" s="8">
        <f t="shared" si="30"/>
        <v>1.4526457120313772</v>
      </c>
      <c r="K953" s="16"/>
    </row>
    <row r="954" spans="1:11" x14ac:dyDescent="0.2">
      <c r="A954" s="4">
        <v>1103.9744000000001</v>
      </c>
      <c r="B954" s="4">
        <v>43.548502399999997</v>
      </c>
      <c r="C954" s="4">
        <v>32.277203200000002</v>
      </c>
      <c r="D954" s="4">
        <f t="shared" si="31"/>
        <v>1.3492030932841168</v>
      </c>
      <c r="E954" s="12"/>
      <c r="G954" s="8">
        <v>737.28000000000009</v>
      </c>
      <c r="H954" s="8">
        <v>45.624694400000003</v>
      </c>
      <c r="I954" s="8">
        <v>20.5751296</v>
      </c>
      <c r="J954" s="8">
        <f t="shared" si="30"/>
        <v>2.2174681417316564</v>
      </c>
      <c r="K954" s="16"/>
    </row>
    <row r="955" spans="1:11" x14ac:dyDescent="0.2">
      <c r="A955" s="4">
        <v>1147.5968</v>
      </c>
      <c r="B955" s="4">
        <v>40.287696000000004</v>
      </c>
      <c r="C955" s="4">
        <v>36.268284800000004</v>
      </c>
      <c r="D955" s="4">
        <f t="shared" si="31"/>
        <v>1.1108244082168452</v>
      </c>
      <c r="E955" s="12"/>
      <c r="G955" s="8">
        <v>662.7328</v>
      </c>
      <c r="H955" s="8">
        <v>45.262793600000002</v>
      </c>
      <c r="I955" s="8">
        <v>18.642630400000002</v>
      </c>
      <c r="J955" s="8">
        <f t="shared" si="30"/>
        <v>2.4279188413240225</v>
      </c>
      <c r="K955" s="16"/>
    </row>
    <row r="956" spans="1:11" x14ac:dyDescent="0.2">
      <c r="A956" s="4">
        <v>1397.6576</v>
      </c>
      <c r="B956" s="4">
        <v>46.548544</v>
      </c>
      <c r="C956" s="4">
        <v>38.230044800000002</v>
      </c>
      <c r="D956" s="4">
        <f t="shared" si="31"/>
        <v>1.2175906212906138</v>
      </c>
      <c r="E956" s="12"/>
      <c r="G956" s="8">
        <v>651.16160000000002</v>
      </c>
      <c r="H956" s="8">
        <v>48.5096864</v>
      </c>
      <c r="I956" s="8">
        <v>17.091116800000002</v>
      </c>
      <c r="J956" s="8">
        <f t="shared" si="30"/>
        <v>2.838298220511839</v>
      </c>
      <c r="K956" s="16"/>
    </row>
    <row r="957" spans="1:11" x14ac:dyDescent="0.2">
      <c r="A957" s="4">
        <v>2065.3056000000001</v>
      </c>
      <c r="B957" s="4">
        <v>76.892364799999996</v>
      </c>
      <c r="C957" s="4">
        <v>34.198828800000001</v>
      </c>
      <c r="D957" s="4">
        <f t="shared" si="31"/>
        <v>2.2483917577902548</v>
      </c>
      <c r="E957" s="12"/>
      <c r="G957" s="8">
        <v>838.65600000000006</v>
      </c>
      <c r="H957" s="8">
        <v>44.695324800000002</v>
      </c>
      <c r="I957" s="8">
        <v>23.890864000000001</v>
      </c>
      <c r="J957" s="8">
        <f t="shared" si="30"/>
        <v>1.8708124076215913</v>
      </c>
      <c r="K957" s="16"/>
    </row>
    <row r="958" spans="1:11" x14ac:dyDescent="0.2">
      <c r="G958" s="8">
        <v>1090.1504</v>
      </c>
      <c r="H958" s="8">
        <v>50.251500800000002</v>
      </c>
      <c r="I958" s="8">
        <v>27.6215136</v>
      </c>
      <c r="J958" s="8">
        <f t="shared" si="30"/>
        <v>1.8192884549237738</v>
      </c>
      <c r="K958" s="16"/>
    </row>
    <row r="959" spans="1:11" x14ac:dyDescent="0.2">
      <c r="G959" s="8">
        <v>591.87200000000007</v>
      </c>
      <c r="H959" s="8">
        <v>41.804975999999996</v>
      </c>
      <c r="I959" s="8">
        <v>18.0264384</v>
      </c>
      <c r="J959" s="8">
        <f t="shared" si="30"/>
        <v>2.3190923837733801</v>
      </c>
      <c r="K959" s="16"/>
    </row>
    <row r="960" spans="1:11" x14ac:dyDescent="0.2">
      <c r="A960" s="5">
        <v>457.72800000000001</v>
      </c>
      <c r="B960" s="5">
        <v>27.859987200000003</v>
      </c>
      <c r="C960" s="5">
        <v>20.918796799999999</v>
      </c>
      <c r="D960" s="5">
        <f>B960/C960</f>
        <v>1.3318159484201311</v>
      </c>
      <c r="E960" s="13" t="s">
        <v>5</v>
      </c>
      <c r="G960" s="8">
        <v>831.38560000000007</v>
      </c>
      <c r="H960" s="8">
        <v>42.719091200000001</v>
      </c>
      <c r="I960" s="8">
        <v>24.779391999999998</v>
      </c>
      <c r="J960" s="8">
        <f t="shared" si="30"/>
        <v>1.7239765689166224</v>
      </c>
      <c r="K960" s="16"/>
    </row>
    <row r="961" spans="1:11" x14ac:dyDescent="0.2">
      <c r="A961" s="5">
        <v>338.12479999999999</v>
      </c>
      <c r="B961" s="5">
        <v>23.5047104</v>
      </c>
      <c r="C961" s="5">
        <v>18.316067199999999</v>
      </c>
      <c r="D961" s="5">
        <f t="shared" ref="D961:D1009" si="32">B961/C961</f>
        <v>1.2832836953120592</v>
      </c>
      <c r="E961" s="13"/>
      <c r="G961" s="8">
        <v>980.7872000000001</v>
      </c>
      <c r="H961" s="8">
        <v>41.662547199999999</v>
      </c>
      <c r="I961" s="8">
        <v>29.973612800000001</v>
      </c>
      <c r="J961" s="8">
        <f t="shared" si="30"/>
        <v>1.3899741575363247</v>
      </c>
      <c r="K961" s="16"/>
    </row>
    <row r="962" spans="1:11" x14ac:dyDescent="0.2">
      <c r="A962" s="5">
        <v>406.7328</v>
      </c>
      <c r="B962" s="5">
        <v>28.958876799999999</v>
      </c>
      <c r="C962" s="5">
        <v>17.8828864</v>
      </c>
      <c r="D962" s="5">
        <f t="shared" si="32"/>
        <v>1.6193625655419921</v>
      </c>
      <c r="E962" s="13"/>
      <c r="G962" s="8">
        <v>880.02560000000005</v>
      </c>
      <c r="H962" s="8">
        <v>39.696780799999999</v>
      </c>
      <c r="I962" s="8">
        <v>28.226051200000001</v>
      </c>
      <c r="J962" s="8">
        <f t="shared" si="30"/>
        <v>1.4063880391459078</v>
      </c>
      <c r="K962" s="16"/>
    </row>
    <row r="963" spans="1:11" x14ac:dyDescent="0.2">
      <c r="A963" s="5">
        <v>392.70400000000001</v>
      </c>
      <c r="B963" s="5">
        <v>25.254032000000002</v>
      </c>
      <c r="C963" s="5">
        <v>19.799065599999999</v>
      </c>
      <c r="D963" s="5">
        <f t="shared" si="32"/>
        <v>1.275516355680947</v>
      </c>
      <c r="E963" s="13"/>
      <c r="G963" s="8">
        <v>726.63040000000001</v>
      </c>
      <c r="H963" s="8">
        <v>36.880896</v>
      </c>
      <c r="I963" s="8">
        <v>25.085468800000001</v>
      </c>
      <c r="J963" s="8">
        <f t="shared" si="30"/>
        <v>1.4702095581327146</v>
      </c>
      <c r="K963" s="16"/>
    </row>
    <row r="964" spans="1:11" x14ac:dyDescent="0.2">
      <c r="A964" s="5">
        <v>359.62880000000001</v>
      </c>
      <c r="B964" s="5">
        <v>22.738464</v>
      </c>
      <c r="C964" s="5">
        <v>20.137404799999999</v>
      </c>
      <c r="D964" s="5">
        <f t="shared" si="32"/>
        <v>1.1291655615921274</v>
      </c>
      <c r="E964" s="13"/>
      <c r="G964" s="8">
        <v>821.45280000000002</v>
      </c>
      <c r="H964" s="8">
        <v>43.192537599999994</v>
      </c>
      <c r="I964" s="8">
        <v>24.214972800000002</v>
      </c>
      <c r="J964" s="8">
        <f t="shared" si="30"/>
        <v>1.7837120015265924</v>
      </c>
      <c r="K964" s="16"/>
    </row>
    <row r="965" spans="1:11" x14ac:dyDescent="0.2">
      <c r="A965" s="5">
        <v>389.83680000000004</v>
      </c>
      <c r="B965" s="5">
        <v>24.619158400000003</v>
      </c>
      <c r="C965" s="5">
        <v>20.1613568</v>
      </c>
      <c r="D965" s="5">
        <f t="shared" si="32"/>
        <v>1.2211062303108491</v>
      </c>
      <c r="E965" s="13"/>
      <c r="G965" s="8">
        <v>697.24160000000006</v>
      </c>
      <c r="H965" s="8">
        <v>32.002201599999999</v>
      </c>
      <c r="I965" s="8">
        <v>27.740454400000001</v>
      </c>
      <c r="J965" s="8">
        <f t="shared" si="30"/>
        <v>1.153629321947949</v>
      </c>
      <c r="K965" s="16"/>
    </row>
    <row r="966" spans="1:11" x14ac:dyDescent="0.2">
      <c r="A966" s="5">
        <v>341.09440000000001</v>
      </c>
      <c r="B966" s="5">
        <v>26.297113599999999</v>
      </c>
      <c r="C966" s="5">
        <v>16.514924799999999</v>
      </c>
      <c r="D966" s="5">
        <f t="shared" si="32"/>
        <v>1.5923241503346113</v>
      </c>
      <c r="E966" s="13"/>
      <c r="G966" s="8">
        <v>525.31200000000001</v>
      </c>
      <c r="H966" s="8">
        <v>31.998684800000003</v>
      </c>
      <c r="I966" s="8">
        <v>20.902358399999997</v>
      </c>
      <c r="J966" s="8">
        <f t="shared" si="30"/>
        <v>1.530864804231852</v>
      </c>
      <c r="K966" s="16"/>
    </row>
    <row r="967" spans="1:11" x14ac:dyDescent="0.2">
      <c r="A967" s="5">
        <v>317.84960000000001</v>
      </c>
      <c r="B967" s="5">
        <v>20.7381472</v>
      </c>
      <c r="C967" s="5">
        <v>19.514697600000002</v>
      </c>
      <c r="D967" s="5">
        <f t="shared" si="32"/>
        <v>1.0626937514009953</v>
      </c>
      <c r="E967" s="13"/>
      <c r="G967" s="8">
        <v>913.5104</v>
      </c>
      <c r="H967" s="8">
        <v>36.953075200000001</v>
      </c>
      <c r="I967" s="8">
        <v>31.475529600000002</v>
      </c>
      <c r="J967" s="8">
        <f t="shared" ref="J967:J974" si="33">H967/I967</f>
        <v>1.1740255261662063</v>
      </c>
      <c r="K967" s="16"/>
    </row>
    <row r="968" spans="1:11" x14ac:dyDescent="0.2">
      <c r="A968" s="5">
        <v>328.2944</v>
      </c>
      <c r="B968" s="5">
        <v>21.177615999999997</v>
      </c>
      <c r="C968" s="5">
        <v>19.737699200000002</v>
      </c>
      <c r="D968" s="5">
        <f t="shared" si="32"/>
        <v>1.0729526164832828</v>
      </c>
      <c r="E968" s="13"/>
      <c r="G968" s="8">
        <v>766.46400000000006</v>
      </c>
      <c r="H968" s="8">
        <v>39.152092799999998</v>
      </c>
      <c r="I968" s="8">
        <v>24.9256736</v>
      </c>
      <c r="J968" s="8">
        <f t="shared" si="33"/>
        <v>1.5707536505653352</v>
      </c>
      <c r="K968" s="16"/>
    </row>
    <row r="969" spans="1:11" x14ac:dyDescent="0.2">
      <c r="A969" s="5">
        <v>262.96320000000003</v>
      </c>
      <c r="B969" s="5">
        <v>19.082563199999999</v>
      </c>
      <c r="C969" s="5">
        <v>17.5456064</v>
      </c>
      <c r="D969" s="5">
        <f t="shared" si="32"/>
        <v>1.0875978159409754</v>
      </c>
      <c r="E969" s="13"/>
      <c r="G969" s="8">
        <v>698.16320000000007</v>
      </c>
      <c r="H969" s="8">
        <v>31.639465599999998</v>
      </c>
      <c r="I969" s="8">
        <v>28.095577600000002</v>
      </c>
      <c r="J969" s="8">
        <f t="shared" si="33"/>
        <v>1.1261368621942833</v>
      </c>
      <c r="K969" s="16"/>
    </row>
    <row r="970" spans="1:11" x14ac:dyDescent="0.2">
      <c r="A970" s="5">
        <v>297.2672</v>
      </c>
      <c r="B970" s="5">
        <v>22.619574400000001</v>
      </c>
      <c r="C970" s="5">
        <v>16.7329568</v>
      </c>
      <c r="D970" s="5">
        <f t="shared" si="32"/>
        <v>1.3517978125659178</v>
      </c>
      <c r="E970" s="13"/>
      <c r="G970" s="8">
        <v>681.47199999999998</v>
      </c>
      <c r="H970" s="8">
        <v>32.772675200000002</v>
      </c>
      <c r="I970" s="8">
        <v>26.475625600000001</v>
      </c>
      <c r="J970" s="8">
        <f t="shared" si="33"/>
        <v>1.2378432787627878</v>
      </c>
      <c r="K970" s="16"/>
    </row>
    <row r="971" spans="1:11" x14ac:dyDescent="0.2">
      <c r="A971" s="5">
        <v>254.976</v>
      </c>
      <c r="B971" s="5">
        <v>19.557193600000002</v>
      </c>
      <c r="C971" s="5">
        <v>16.599801599999999</v>
      </c>
      <c r="D971" s="5">
        <f t="shared" si="32"/>
        <v>1.1781582738916592</v>
      </c>
      <c r="E971" s="13"/>
      <c r="G971" s="8">
        <v>1027.5840000000001</v>
      </c>
      <c r="H971" s="8">
        <v>40.402864000000001</v>
      </c>
      <c r="I971" s="8">
        <v>32.3828672</v>
      </c>
      <c r="J971" s="8">
        <f t="shared" si="33"/>
        <v>1.247661726507034</v>
      </c>
      <c r="K971" s="16"/>
    </row>
    <row r="972" spans="1:11" x14ac:dyDescent="0.2">
      <c r="A972" s="5">
        <v>253.952</v>
      </c>
      <c r="B972" s="5">
        <v>18.874880000000001</v>
      </c>
      <c r="C972" s="5">
        <v>17.130796800000002</v>
      </c>
      <c r="D972" s="5">
        <f t="shared" si="32"/>
        <v>1.1018098119055384</v>
      </c>
      <c r="E972" s="13"/>
      <c r="G972" s="8">
        <v>825.34400000000005</v>
      </c>
      <c r="H972" s="8">
        <v>36.515238400000001</v>
      </c>
      <c r="I972" s="8">
        <v>28.778684800000001</v>
      </c>
      <c r="J972" s="8">
        <f t="shared" si="33"/>
        <v>1.2688292968829487</v>
      </c>
      <c r="K972" s="16"/>
    </row>
    <row r="973" spans="1:11" x14ac:dyDescent="0.2">
      <c r="A973" s="5">
        <v>311.29599999999999</v>
      </c>
      <c r="B973" s="5">
        <v>25.024179199999999</v>
      </c>
      <c r="C973" s="5">
        <v>15.838854400000001</v>
      </c>
      <c r="D973" s="5">
        <f t="shared" si="32"/>
        <v>1.5799235581078388</v>
      </c>
      <c r="E973" s="13"/>
      <c r="G973" s="8">
        <v>789.60640000000001</v>
      </c>
      <c r="H973" s="8">
        <v>35.586016000000001</v>
      </c>
      <c r="I973" s="8">
        <v>28.2514912</v>
      </c>
      <c r="J973" s="8">
        <f t="shared" si="33"/>
        <v>1.2596154924381477</v>
      </c>
      <c r="K973" s="16"/>
    </row>
    <row r="974" spans="1:11" x14ac:dyDescent="0.2">
      <c r="A974" s="5">
        <v>239.41120000000001</v>
      </c>
      <c r="B974" s="5">
        <v>19.4991904</v>
      </c>
      <c r="C974" s="5">
        <v>15.632841599999999</v>
      </c>
      <c r="D974" s="5">
        <f t="shared" si="32"/>
        <v>1.2473222014863887</v>
      </c>
      <c r="E974" s="13"/>
      <c r="G974" s="8">
        <v>539.95519999999999</v>
      </c>
      <c r="H974" s="8">
        <v>30.885763200000003</v>
      </c>
      <c r="I974" s="8">
        <v>22.259196800000002</v>
      </c>
      <c r="J974" s="8">
        <f t="shared" si="33"/>
        <v>1.3875506595098706</v>
      </c>
      <c r="K974" s="16"/>
    </row>
    <row r="975" spans="1:11" x14ac:dyDescent="0.2">
      <c r="A975" s="5">
        <v>351.23200000000003</v>
      </c>
      <c r="B975" s="5">
        <v>22.768854400000002</v>
      </c>
      <c r="C975" s="5">
        <v>19.6409728</v>
      </c>
      <c r="D975" s="5">
        <f t="shared" si="32"/>
        <v>1.1592528858855708</v>
      </c>
      <c r="E975" s="13"/>
      <c r="G975" s="8">
        <v>691.09760000000006</v>
      </c>
      <c r="H975" s="8">
        <v>34.320115200000004</v>
      </c>
      <c r="I975" s="8">
        <v>25.6389824</v>
      </c>
      <c r="J975" s="8">
        <f>H975/I975</f>
        <v>1.3385911603106371</v>
      </c>
      <c r="K975" s="16"/>
    </row>
    <row r="976" spans="1:11" x14ac:dyDescent="0.2">
      <c r="A976" s="5">
        <v>381.03040000000004</v>
      </c>
      <c r="B976" s="5">
        <v>25.639632000000002</v>
      </c>
      <c r="C976" s="5">
        <v>18.9216032</v>
      </c>
      <c r="D976" s="5">
        <f t="shared" si="32"/>
        <v>1.3550454329366766</v>
      </c>
      <c r="E976" s="13"/>
    </row>
    <row r="977" spans="1:11" x14ac:dyDescent="0.2">
      <c r="A977" s="5">
        <v>282.93119999999999</v>
      </c>
      <c r="B977" s="5">
        <v>19.441312</v>
      </c>
      <c r="C977" s="5">
        <v>18.529574399999998</v>
      </c>
      <c r="D977" s="5">
        <f t="shared" si="32"/>
        <v>1.0492044544746804</v>
      </c>
      <c r="E977" s="13"/>
    </row>
    <row r="978" spans="1:11" x14ac:dyDescent="0.2">
      <c r="A978" s="5">
        <v>308.42880000000002</v>
      </c>
      <c r="B978" s="5">
        <v>22.527577600000001</v>
      </c>
      <c r="C978" s="5">
        <v>17.432134399999999</v>
      </c>
      <c r="D978" s="5">
        <f t="shared" si="32"/>
        <v>1.2923017390228475</v>
      </c>
      <c r="E978" s="13"/>
      <c r="G978" s="9">
        <v>487.83360000000005</v>
      </c>
      <c r="H978" s="9">
        <v>43.122537599999994</v>
      </c>
      <c r="I978" s="9">
        <v>14.403814400000002</v>
      </c>
      <c r="J978" s="9">
        <f t="shared" ref="J978:J1008" si="34">H978/I978</f>
        <v>2.9938276349909083</v>
      </c>
      <c r="K978" s="17" t="s">
        <v>8</v>
      </c>
    </row>
    <row r="979" spans="1:11" x14ac:dyDescent="0.2">
      <c r="A979" s="5">
        <v>27.238400000000002</v>
      </c>
      <c r="B979" s="5">
        <v>6.0203679999999995</v>
      </c>
      <c r="C979" s="5">
        <v>5.7606111999999996</v>
      </c>
      <c r="D979" s="5">
        <f t="shared" si="32"/>
        <v>1.0450918819169743</v>
      </c>
      <c r="E979" s="13"/>
      <c r="G979" s="9">
        <v>691.40480000000002</v>
      </c>
      <c r="H979" s="9">
        <v>33.393628800000002</v>
      </c>
      <c r="I979" s="9">
        <v>26.362031999999999</v>
      </c>
      <c r="J979" s="9">
        <f t="shared" si="34"/>
        <v>1.2667319727098427</v>
      </c>
      <c r="K979" s="17"/>
    </row>
    <row r="980" spans="1:11" x14ac:dyDescent="0.2">
      <c r="A980" s="5">
        <v>249.85600000000002</v>
      </c>
      <c r="B980" s="5">
        <v>20.261657600000003</v>
      </c>
      <c r="C980" s="5">
        <v>15.700912000000001</v>
      </c>
      <c r="D980" s="5">
        <f t="shared" si="32"/>
        <v>1.2904764767804573</v>
      </c>
      <c r="E980" s="13"/>
      <c r="G980" s="9">
        <v>793.49760000000003</v>
      </c>
      <c r="H980" s="9">
        <v>32.486095999999996</v>
      </c>
      <c r="I980" s="9">
        <v>31.099843200000002</v>
      </c>
      <c r="J980" s="9">
        <f t="shared" si="34"/>
        <v>1.0445742697506588</v>
      </c>
      <c r="K980" s="17"/>
    </row>
    <row r="981" spans="1:11" x14ac:dyDescent="0.2">
      <c r="A981" s="5">
        <v>236.44160000000002</v>
      </c>
      <c r="B981" s="5">
        <v>18.931427200000002</v>
      </c>
      <c r="C981" s="5">
        <v>15.901958400000002</v>
      </c>
      <c r="D981" s="5">
        <f t="shared" si="32"/>
        <v>1.1905091639530385</v>
      </c>
      <c r="E981" s="13"/>
      <c r="G981" s="9">
        <v>245.86240000000001</v>
      </c>
      <c r="H981" s="9">
        <v>18.639462399999999</v>
      </c>
      <c r="I981" s="9">
        <v>16.794569599999999</v>
      </c>
      <c r="J981" s="9">
        <f t="shared" si="34"/>
        <v>1.1098505555033693</v>
      </c>
      <c r="K981" s="17"/>
    </row>
    <row r="982" spans="1:11" x14ac:dyDescent="0.2">
      <c r="A982" s="5">
        <v>447.28320000000002</v>
      </c>
      <c r="B982" s="5">
        <v>25.264614399999999</v>
      </c>
      <c r="C982" s="5">
        <v>22.541356799999999</v>
      </c>
      <c r="D982" s="5">
        <f t="shared" si="32"/>
        <v>1.1208116097075398</v>
      </c>
      <c r="E982" s="13"/>
      <c r="G982" s="9">
        <v>804.76160000000004</v>
      </c>
      <c r="H982" s="9">
        <v>39.221868800000003</v>
      </c>
      <c r="I982" s="9">
        <v>26.124566399999999</v>
      </c>
      <c r="J982" s="9">
        <f t="shared" si="34"/>
        <v>1.5013404700948454</v>
      </c>
      <c r="K982" s="17"/>
    </row>
    <row r="983" spans="1:11" x14ac:dyDescent="0.2">
      <c r="A983" s="5">
        <v>389.01760000000002</v>
      </c>
      <c r="B983" s="5">
        <v>22.3919456</v>
      </c>
      <c r="C983" s="5">
        <v>22.120124799999999</v>
      </c>
      <c r="D983" s="5">
        <f t="shared" si="32"/>
        <v>1.0122883935989366</v>
      </c>
      <c r="E983" s="13"/>
      <c r="G983" s="9">
        <v>807.83360000000005</v>
      </c>
      <c r="H983" s="9">
        <v>37.000150400000003</v>
      </c>
      <c r="I983" s="9">
        <v>27.798960000000001</v>
      </c>
      <c r="J983" s="9">
        <f t="shared" si="34"/>
        <v>1.3309904543191544</v>
      </c>
      <c r="K983" s="17"/>
    </row>
    <row r="984" spans="1:11" x14ac:dyDescent="0.2">
      <c r="A984" s="5">
        <v>340.1728</v>
      </c>
      <c r="B984" s="5">
        <v>25.443321600000001</v>
      </c>
      <c r="C984" s="5">
        <v>17.022991999999999</v>
      </c>
      <c r="D984" s="5">
        <f t="shared" si="32"/>
        <v>1.4946445137259068</v>
      </c>
      <c r="E984" s="13"/>
      <c r="G984" s="9">
        <v>1195.8271999999999</v>
      </c>
      <c r="H984" s="9">
        <v>51.126412799999997</v>
      </c>
      <c r="I984" s="9">
        <v>29.780585599999998</v>
      </c>
      <c r="J984" s="9">
        <f t="shared" si="34"/>
        <v>1.7167698945449883</v>
      </c>
      <c r="K984" s="17"/>
    </row>
    <row r="985" spans="1:11" x14ac:dyDescent="0.2">
      <c r="A985" s="5">
        <v>251.80160000000001</v>
      </c>
      <c r="B985" s="5">
        <v>20.1669184</v>
      </c>
      <c r="C985" s="5">
        <v>15.8975072</v>
      </c>
      <c r="D985" s="5">
        <f t="shared" si="32"/>
        <v>1.2685585322458606</v>
      </c>
      <c r="E985" s="13"/>
      <c r="G985" s="9">
        <v>341.60640000000001</v>
      </c>
      <c r="H985" s="9">
        <v>21.7040288</v>
      </c>
      <c r="I985" s="9">
        <v>20.0399104</v>
      </c>
      <c r="J985" s="9">
        <f t="shared" si="34"/>
        <v>1.083040211596954</v>
      </c>
      <c r="K985" s="17"/>
    </row>
    <row r="986" spans="1:11" x14ac:dyDescent="0.2">
      <c r="A986" s="5">
        <v>307.50720000000001</v>
      </c>
      <c r="B986" s="5">
        <v>22.292883200000002</v>
      </c>
      <c r="C986" s="5">
        <v>17.563017600000002</v>
      </c>
      <c r="D986" s="5">
        <f t="shared" si="32"/>
        <v>1.2693082537251457</v>
      </c>
      <c r="E986" s="13"/>
      <c r="G986" s="9">
        <v>422.7072</v>
      </c>
      <c r="H986" s="9">
        <v>25.651148800000001</v>
      </c>
      <c r="I986" s="9">
        <v>20.981808000000001</v>
      </c>
      <c r="J986" s="9">
        <f t="shared" si="34"/>
        <v>1.2225423471609311</v>
      </c>
      <c r="K986" s="17"/>
    </row>
    <row r="987" spans="1:11" x14ac:dyDescent="0.2">
      <c r="A987" s="5">
        <v>369.25440000000003</v>
      </c>
      <c r="B987" s="5">
        <v>25.4133216</v>
      </c>
      <c r="C987" s="5">
        <v>18.500111999999998</v>
      </c>
      <c r="D987" s="5">
        <f t="shared" si="32"/>
        <v>1.3736847430977717</v>
      </c>
      <c r="E987" s="13"/>
      <c r="G987" s="9">
        <v>327.37280000000004</v>
      </c>
      <c r="H987" s="9">
        <v>21.492127999999997</v>
      </c>
      <c r="I987" s="9">
        <v>19.394262399999999</v>
      </c>
      <c r="J987" s="9">
        <f t="shared" si="34"/>
        <v>1.1081693934387522</v>
      </c>
      <c r="K987" s="17"/>
    </row>
    <row r="988" spans="1:11" x14ac:dyDescent="0.2">
      <c r="A988" s="5">
        <v>304.94720000000001</v>
      </c>
      <c r="B988" s="5">
        <v>22.290614399999999</v>
      </c>
      <c r="C988" s="5">
        <v>17.4185792</v>
      </c>
      <c r="D988" s="5">
        <f t="shared" si="32"/>
        <v>1.279703364095276</v>
      </c>
      <c r="E988" s="13"/>
      <c r="G988" s="9">
        <v>363.8272</v>
      </c>
      <c r="H988" s="9">
        <v>23.536355199999999</v>
      </c>
      <c r="I988" s="9">
        <v>19.681859199999998</v>
      </c>
      <c r="J988" s="9">
        <f t="shared" si="34"/>
        <v>1.1958400352747165</v>
      </c>
      <c r="K988" s="17"/>
    </row>
    <row r="989" spans="1:11" x14ac:dyDescent="0.2">
      <c r="A989" s="5">
        <v>306.38080000000002</v>
      </c>
      <c r="B989" s="5">
        <v>22.070275200000001</v>
      </c>
      <c r="C989" s="5">
        <v>17.675183999999998</v>
      </c>
      <c r="D989" s="5">
        <f t="shared" si="32"/>
        <v>1.248658865446606</v>
      </c>
      <c r="E989" s="13"/>
      <c r="G989" s="9">
        <v>544.56320000000005</v>
      </c>
      <c r="H989" s="9">
        <v>47.040547199999999</v>
      </c>
      <c r="I989" s="9">
        <v>14.7396128</v>
      </c>
      <c r="J989" s="9">
        <f t="shared" si="34"/>
        <v>3.1914371047793062</v>
      </c>
      <c r="K989" s="17"/>
    </row>
    <row r="990" spans="1:11" x14ac:dyDescent="0.2">
      <c r="A990" s="5">
        <v>338.43200000000002</v>
      </c>
      <c r="B990" s="5">
        <v>26.660083199999999</v>
      </c>
      <c r="C990" s="5">
        <v>16.162928000000001</v>
      </c>
      <c r="D990" s="5">
        <f t="shared" si="32"/>
        <v>1.6494587614323344</v>
      </c>
      <c r="E990" s="13"/>
      <c r="G990" s="9">
        <v>316.10880000000003</v>
      </c>
      <c r="H990" s="9">
        <v>26.660300800000002</v>
      </c>
      <c r="I990" s="9">
        <v>15.096688</v>
      </c>
      <c r="J990" s="9">
        <f t="shared" si="34"/>
        <v>1.7659701783596509</v>
      </c>
      <c r="K990" s="17"/>
    </row>
    <row r="991" spans="1:11" x14ac:dyDescent="0.2">
      <c r="A991" s="5">
        <v>333.31200000000001</v>
      </c>
      <c r="B991" s="5">
        <v>24.785862400000003</v>
      </c>
      <c r="C991" s="5">
        <v>17.122099200000001</v>
      </c>
      <c r="D991" s="5">
        <f t="shared" si="32"/>
        <v>1.4475948369695231</v>
      </c>
      <c r="E991" s="13"/>
      <c r="G991" s="9">
        <v>413.08160000000004</v>
      </c>
      <c r="H991" s="9">
        <v>25.532319999999999</v>
      </c>
      <c r="I991" s="9">
        <v>20.599452799999998</v>
      </c>
      <c r="J991" s="9">
        <f t="shared" si="34"/>
        <v>1.2394659337747069</v>
      </c>
      <c r="K991" s="17"/>
    </row>
    <row r="992" spans="1:11" x14ac:dyDescent="0.2">
      <c r="A992" s="5">
        <v>345.2928</v>
      </c>
      <c r="B992" s="5">
        <v>23.837270400000001</v>
      </c>
      <c r="C992" s="5">
        <v>18.4434048</v>
      </c>
      <c r="D992" s="5">
        <f t="shared" si="32"/>
        <v>1.2924549809805184</v>
      </c>
      <c r="E992" s="13"/>
      <c r="G992" s="9">
        <v>711.78240000000005</v>
      </c>
      <c r="H992" s="9">
        <v>33.703603199999996</v>
      </c>
      <c r="I992" s="9">
        <v>26.889395199999999</v>
      </c>
      <c r="J992" s="9">
        <f t="shared" si="34"/>
        <v>1.2534161869137168</v>
      </c>
      <c r="K992" s="17"/>
    </row>
    <row r="993" spans="1:11" x14ac:dyDescent="0.2">
      <c r="A993" s="5">
        <v>229.1712</v>
      </c>
      <c r="B993" s="5">
        <v>18.356195199999998</v>
      </c>
      <c r="C993" s="5">
        <v>15.8959872</v>
      </c>
      <c r="D993" s="5">
        <f t="shared" si="32"/>
        <v>1.1547691231155495</v>
      </c>
      <c r="E993" s="13"/>
      <c r="G993" s="9">
        <v>2207.0272</v>
      </c>
      <c r="H993" s="9">
        <v>63.952035200000005</v>
      </c>
      <c r="I993" s="9">
        <v>43.940342399999999</v>
      </c>
      <c r="J993" s="9">
        <f t="shared" si="34"/>
        <v>1.4554286950663362</v>
      </c>
      <c r="K993" s="17"/>
    </row>
    <row r="994" spans="1:11" x14ac:dyDescent="0.2">
      <c r="A994" s="5">
        <v>296.2432</v>
      </c>
      <c r="B994" s="5">
        <v>23.078697600000002</v>
      </c>
      <c r="C994" s="5">
        <v>16.343580800000002</v>
      </c>
      <c r="D994" s="5">
        <f t="shared" si="32"/>
        <v>1.4120955427344293</v>
      </c>
      <c r="E994" s="13"/>
      <c r="G994" s="9">
        <v>309.6576</v>
      </c>
      <c r="H994" s="9">
        <v>23.931644800000001</v>
      </c>
      <c r="I994" s="9">
        <v>16.474768000000001</v>
      </c>
      <c r="J994" s="9">
        <f t="shared" si="34"/>
        <v>1.4526240855106427</v>
      </c>
      <c r="K994" s="17"/>
    </row>
    <row r="995" spans="1:11" x14ac:dyDescent="0.2">
      <c r="A995" s="5">
        <v>344.16640000000001</v>
      </c>
      <c r="B995" s="5">
        <v>23.799875200000002</v>
      </c>
      <c r="C995" s="5">
        <v>18.412124800000001</v>
      </c>
      <c r="D995" s="5">
        <f t="shared" si="32"/>
        <v>1.292619698080691</v>
      </c>
      <c r="E995" s="13"/>
      <c r="G995" s="9">
        <v>874.2912</v>
      </c>
      <c r="H995" s="9">
        <v>54.099952000000002</v>
      </c>
      <c r="I995" s="9">
        <v>20.576396800000001</v>
      </c>
      <c r="J995" s="9">
        <f t="shared" si="34"/>
        <v>2.6292237910186489</v>
      </c>
      <c r="K995" s="17"/>
    </row>
    <row r="996" spans="1:11" x14ac:dyDescent="0.2">
      <c r="A996" s="5">
        <v>314.57280000000003</v>
      </c>
      <c r="B996" s="5">
        <v>23.748396800000002</v>
      </c>
      <c r="C996" s="5">
        <v>16.865414399999999</v>
      </c>
      <c r="D996" s="5">
        <f t="shared" si="32"/>
        <v>1.4081122607933074</v>
      </c>
      <c r="E996" s="13"/>
      <c r="G996" s="9">
        <v>319.79520000000002</v>
      </c>
      <c r="H996" s="9">
        <v>24.0657152</v>
      </c>
      <c r="I996" s="9">
        <v>16.9193344</v>
      </c>
      <c r="J996" s="9">
        <f t="shared" si="34"/>
        <v>1.4223795470346634</v>
      </c>
      <c r="K996" s="17"/>
    </row>
    <row r="997" spans="1:11" x14ac:dyDescent="0.2">
      <c r="A997" s="5">
        <v>393.11360000000002</v>
      </c>
      <c r="B997" s="5">
        <v>26.069315200000002</v>
      </c>
      <c r="C997" s="5">
        <v>19.199881600000001</v>
      </c>
      <c r="D997" s="5">
        <f t="shared" si="32"/>
        <v>1.3577852063421059</v>
      </c>
      <c r="E997" s="13"/>
      <c r="G997" s="9">
        <v>344.98560000000003</v>
      </c>
      <c r="H997" s="9">
        <v>25.530300799999999</v>
      </c>
      <c r="I997" s="9">
        <v>17.205017600000001</v>
      </c>
      <c r="J997" s="9">
        <f t="shared" si="34"/>
        <v>1.483886933077011</v>
      </c>
      <c r="K997" s="17"/>
    </row>
    <row r="998" spans="1:11" x14ac:dyDescent="0.2">
      <c r="A998" s="5">
        <v>304.0256</v>
      </c>
      <c r="B998" s="5">
        <v>20.1791616</v>
      </c>
      <c r="C998" s="5">
        <v>19.183027199999998</v>
      </c>
      <c r="D998" s="5">
        <f t="shared" si="32"/>
        <v>1.0519279042673726</v>
      </c>
      <c r="E998" s="13"/>
      <c r="G998" s="9">
        <v>596.6848</v>
      </c>
      <c r="H998" s="9">
        <v>32.275939199999996</v>
      </c>
      <c r="I998" s="9">
        <v>23.538361599999998</v>
      </c>
      <c r="J998" s="9">
        <f t="shared" si="34"/>
        <v>1.3712058531720406</v>
      </c>
      <c r="K998" s="17"/>
    </row>
    <row r="999" spans="1:11" x14ac:dyDescent="0.2">
      <c r="A999" s="5">
        <v>209.71520000000001</v>
      </c>
      <c r="B999" s="5">
        <v>16.905609600000002</v>
      </c>
      <c r="C999" s="5">
        <v>15.794620800000001</v>
      </c>
      <c r="D999" s="5">
        <f t="shared" si="32"/>
        <v>1.0703396943850656</v>
      </c>
      <c r="E999" s="13"/>
      <c r="G999" s="9">
        <v>626.99520000000007</v>
      </c>
      <c r="H999" s="9">
        <v>48.197660800000001</v>
      </c>
      <c r="I999" s="9">
        <v>16.563356800000001</v>
      </c>
      <c r="J999" s="9">
        <f t="shared" si="34"/>
        <v>2.9098969117177984</v>
      </c>
      <c r="K999" s="17"/>
    </row>
    <row r="1000" spans="1:11" x14ac:dyDescent="0.2">
      <c r="A1000" s="5">
        <v>529.92000000000007</v>
      </c>
      <c r="B1000" s="5">
        <v>32.895465600000001</v>
      </c>
      <c r="C1000" s="5">
        <v>20.5108864</v>
      </c>
      <c r="D1000" s="5">
        <f t="shared" si="32"/>
        <v>1.6038051675816409</v>
      </c>
      <c r="E1000" s="13"/>
      <c r="G1000" s="9">
        <v>269.72160000000002</v>
      </c>
      <c r="H1000" s="9">
        <v>36.383616000000004</v>
      </c>
      <c r="I1000" s="9">
        <v>9.438870399999999</v>
      </c>
      <c r="J1000" s="9">
        <f t="shared" si="34"/>
        <v>3.854657862449304</v>
      </c>
      <c r="K1000" s="17"/>
    </row>
    <row r="1001" spans="1:11" x14ac:dyDescent="0.2">
      <c r="A1001" s="5">
        <v>370.99520000000001</v>
      </c>
      <c r="B1001" s="5">
        <v>23.247097600000004</v>
      </c>
      <c r="C1001" s="5">
        <v>20.319344000000001</v>
      </c>
      <c r="D1001" s="5">
        <f t="shared" si="32"/>
        <v>1.1440870138327301</v>
      </c>
      <c r="E1001" s="13"/>
      <c r="G1001" s="9">
        <v>966.3488000000001</v>
      </c>
      <c r="H1001" s="9">
        <v>39.991209600000005</v>
      </c>
      <c r="I1001" s="9">
        <v>30.766598399999999</v>
      </c>
      <c r="J1001" s="9">
        <f t="shared" si="34"/>
        <v>1.2998255146724313</v>
      </c>
      <c r="K1001" s="17"/>
    </row>
    <row r="1002" spans="1:11" x14ac:dyDescent="0.2">
      <c r="A1002" s="5">
        <v>320.71680000000003</v>
      </c>
      <c r="B1002" s="5">
        <v>23.364902400000002</v>
      </c>
      <c r="C1002" s="5">
        <v>17.477039999999999</v>
      </c>
      <c r="D1002" s="5">
        <f t="shared" si="32"/>
        <v>1.336891281361146</v>
      </c>
      <c r="E1002" s="13"/>
      <c r="G1002" s="9">
        <v>361.2672</v>
      </c>
      <c r="H1002" s="9">
        <v>25.298064</v>
      </c>
      <c r="I1002" s="9">
        <v>18.182406400000001</v>
      </c>
      <c r="J1002" s="9">
        <f t="shared" si="34"/>
        <v>1.3913485070930984</v>
      </c>
      <c r="K1002" s="17"/>
    </row>
    <row r="1003" spans="1:11" x14ac:dyDescent="0.2">
      <c r="A1003" s="5">
        <v>242.17600000000002</v>
      </c>
      <c r="B1003" s="5">
        <v>22.421833599999999</v>
      </c>
      <c r="C1003" s="5">
        <v>13.752134400000001</v>
      </c>
      <c r="D1003" s="5">
        <f t="shared" si="32"/>
        <v>1.6304257177707628</v>
      </c>
      <c r="E1003" s="13"/>
      <c r="G1003" s="9">
        <v>617.98400000000004</v>
      </c>
      <c r="H1003" s="9">
        <v>32.559596800000001</v>
      </c>
      <c r="I1003" s="9">
        <v>24.166198399999999</v>
      </c>
      <c r="J1003" s="9">
        <f t="shared" si="34"/>
        <v>1.3473197671008115</v>
      </c>
      <c r="K1003" s="17"/>
    </row>
    <row r="1004" spans="1:11" x14ac:dyDescent="0.2">
      <c r="A1004" s="5">
        <v>330.13760000000002</v>
      </c>
      <c r="B1004" s="5">
        <v>22.9044384</v>
      </c>
      <c r="C1004" s="5">
        <v>18.352086400000001</v>
      </c>
      <c r="D1004" s="5">
        <f t="shared" si="32"/>
        <v>1.2480563735794095</v>
      </c>
      <c r="E1004" s="13"/>
      <c r="G1004" s="9">
        <v>331.67360000000002</v>
      </c>
      <c r="H1004" s="9">
        <v>26.2524096</v>
      </c>
      <c r="I1004" s="9">
        <v>16.086140800000003</v>
      </c>
      <c r="J1004" s="9">
        <f t="shared" si="34"/>
        <v>1.631989296028044</v>
      </c>
      <c r="K1004" s="17"/>
    </row>
    <row r="1005" spans="1:11" x14ac:dyDescent="0.2">
      <c r="A1005" s="5">
        <v>86.937600000000003</v>
      </c>
      <c r="B1005" s="5">
        <v>14.0815968</v>
      </c>
      <c r="C1005" s="5">
        <v>7.8607839999999998</v>
      </c>
      <c r="D1005" s="5">
        <f t="shared" si="32"/>
        <v>1.7913730742378877</v>
      </c>
      <c r="E1005" s="13"/>
      <c r="G1005" s="9">
        <v>668.46720000000005</v>
      </c>
      <c r="H1005" s="9">
        <v>34.095043199999999</v>
      </c>
      <c r="I1005" s="9">
        <v>24.9631264</v>
      </c>
      <c r="J1005" s="9">
        <f t="shared" si="34"/>
        <v>1.365816230454211</v>
      </c>
      <c r="K1005" s="17"/>
    </row>
    <row r="1006" spans="1:11" x14ac:dyDescent="0.2">
      <c r="A1006" s="5">
        <v>351.53919999999999</v>
      </c>
      <c r="B1006" s="5">
        <v>28.1767872</v>
      </c>
      <c r="C1006" s="5">
        <v>15.885190399999999</v>
      </c>
      <c r="D1006" s="5">
        <f t="shared" si="32"/>
        <v>1.773777115066874</v>
      </c>
      <c r="E1006" s="13"/>
      <c r="G1006" s="9">
        <v>332.49279999999999</v>
      </c>
      <c r="H1006" s="9">
        <v>27.072534399999999</v>
      </c>
      <c r="I1006" s="9">
        <v>15.637360000000001</v>
      </c>
      <c r="J1006" s="9">
        <f t="shared" si="34"/>
        <v>1.7312726956468354</v>
      </c>
      <c r="K1006" s="17"/>
    </row>
    <row r="1007" spans="1:11" x14ac:dyDescent="0.2">
      <c r="A1007" s="5">
        <v>318.15680000000003</v>
      </c>
      <c r="B1007" s="5">
        <v>24.356134400000002</v>
      </c>
      <c r="C1007" s="5">
        <v>16.6319424</v>
      </c>
      <c r="D1007" s="5">
        <f t="shared" si="32"/>
        <v>1.4644191167954022</v>
      </c>
      <c r="E1007" s="13"/>
      <c r="G1007" s="9">
        <v>205.31200000000001</v>
      </c>
      <c r="H1007" s="9">
        <v>19.701900800000001</v>
      </c>
      <c r="I1007" s="9">
        <v>13.268332800000001</v>
      </c>
      <c r="J1007" s="9">
        <f t="shared" si="34"/>
        <v>1.4848814162997177</v>
      </c>
      <c r="K1007" s="17"/>
    </row>
    <row r="1008" spans="1:11" x14ac:dyDescent="0.2">
      <c r="A1008" s="5">
        <v>257.43360000000001</v>
      </c>
      <c r="B1008" s="5">
        <v>19.5970592</v>
      </c>
      <c r="C1008" s="5">
        <v>16.725705599999998</v>
      </c>
      <c r="D1008" s="5">
        <f t="shared" si="32"/>
        <v>1.1716730922251797</v>
      </c>
      <c r="E1008" s="13"/>
      <c r="G1008" s="9">
        <v>384.30720000000002</v>
      </c>
      <c r="H1008" s="9">
        <v>23.559232000000002</v>
      </c>
      <c r="I1008" s="9">
        <v>20.769571200000001</v>
      </c>
      <c r="J1008" s="9">
        <f t="shared" si="34"/>
        <v>1.1343147999126721</v>
      </c>
      <c r="K1008" s="17"/>
    </row>
    <row r="1009" spans="1:11" x14ac:dyDescent="0.2">
      <c r="A1009" s="5">
        <v>291.1232</v>
      </c>
      <c r="B1009" s="5">
        <v>21.571932799999999</v>
      </c>
      <c r="C1009" s="5">
        <v>17.182956799999999</v>
      </c>
      <c r="D1009" s="5">
        <f t="shared" si="32"/>
        <v>1.2554261208408555</v>
      </c>
      <c r="E1009" s="13"/>
      <c r="G1009" s="9">
        <v>349.59360000000004</v>
      </c>
      <c r="H1009" s="9">
        <v>25.138998400000002</v>
      </c>
      <c r="I1009" s="9">
        <v>17.706208</v>
      </c>
      <c r="J1009" s="9">
        <f>H1009/I1009</f>
        <v>1.4197844281508498</v>
      </c>
      <c r="K1009" s="17"/>
    </row>
  </sheetData>
  <mergeCells count="9">
    <mergeCell ref="A4:E4"/>
    <mergeCell ref="G4:K4"/>
    <mergeCell ref="E6:E477"/>
    <mergeCell ref="E480:E957"/>
    <mergeCell ref="E960:E1009"/>
    <mergeCell ref="K6:K318"/>
    <mergeCell ref="K321:K644"/>
    <mergeCell ref="K647:K975"/>
    <mergeCell ref="K978:K100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Storti Federica</cp:lastModifiedBy>
  <dcterms:created xsi:type="dcterms:W3CDTF">2019-03-11T12:29:26Z</dcterms:created>
  <dcterms:modified xsi:type="dcterms:W3CDTF">2019-03-11T13:31:46Z</dcterms:modified>
</cp:coreProperties>
</file>